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milan\Documents\mmilan\02.RESEARCH\01A. Wg enhancer LIDIA &amp; ELENA\00. Nature Communications\Revision starting March 22\000. ms July final\Revised documents\"/>
    </mc:Choice>
  </mc:AlternateContent>
  <bookViews>
    <workbookView xWindow="0" yWindow="495" windowWidth="28800" windowHeight="16260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L44" i="1" l="1"/>
  <c r="BK44" i="1"/>
  <c r="BL43" i="1"/>
  <c r="BK43" i="1"/>
  <c r="BH43" i="1"/>
  <c r="BG43" i="1"/>
  <c r="BF43" i="1"/>
  <c r="BE43" i="1"/>
  <c r="BB43" i="1"/>
  <c r="BA43" i="1"/>
  <c r="AZ43" i="1"/>
  <c r="AY43" i="1"/>
  <c r="BH42" i="1"/>
  <c r="BG42" i="1"/>
  <c r="BF42" i="1"/>
  <c r="BE42" i="1"/>
  <c r="BB42" i="1"/>
  <c r="BA42" i="1"/>
  <c r="AZ42" i="1"/>
  <c r="AY42" i="1"/>
  <c r="AS35" i="1" l="1"/>
  <c r="AP35" i="1"/>
  <c r="AA41" i="1"/>
  <c r="AJ41" i="1"/>
  <c r="AG41" i="1"/>
  <c r="AD41" i="1"/>
  <c r="R41" i="1"/>
  <c r="U41" i="1"/>
  <c r="O41" i="1"/>
  <c r="L41" i="1"/>
  <c r="D40" i="1"/>
  <c r="E40" i="1"/>
  <c r="F40" i="1"/>
  <c r="C40" i="1"/>
  <c r="AS34" i="1"/>
  <c r="AP34" i="1"/>
  <c r="AA40" i="1"/>
  <c r="AJ40" i="1"/>
  <c r="AG40" i="1"/>
  <c r="AD40" i="1"/>
  <c r="U40" i="1"/>
  <c r="R40" i="1"/>
  <c r="L40" i="1"/>
  <c r="O40" i="1"/>
  <c r="D39" i="1"/>
  <c r="E39" i="1"/>
  <c r="F39" i="1"/>
  <c r="C39" i="1"/>
  <c r="AL60" i="1" l="1"/>
  <c r="AK60" i="1"/>
  <c r="AN60" i="1"/>
  <c r="AI60" i="1"/>
  <c r="AI61" i="1" s="1"/>
  <c r="Y62" i="1"/>
  <c r="Y63" i="1" s="1"/>
  <c r="AD62" i="1"/>
  <c r="AB62" i="1"/>
  <c r="AA62" i="1"/>
  <c r="R58" i="1"/>
  <c r="S58" i="1"/>
  <c r="S59" i="1" s="1"/>
  <c r="U58" i="1"/>
  <c r="P58" i="1"/>
  <c r="E62" i="1"/>
  <c r="F62" i="1"/>
  <c r="G62" i="1"/>
  <c r="H62" i="1"/>
  <c r="I62" i="1"/>
  <c r="J62" i="1"/>
  <c r="J63" i="1" s="1"/>
  <c r="K62" i="1"/>
  <c r="L62" i="1"/>
  <c r="D62" i="1"/>
  <c r="E63" i="1" l="1"/>
  <c r="P59" i="1"/>
  <c r="AB63" i="1"/>
  <c r="H63" i="1"/>
  <c r="G63" i="1"/>
  <c r="D63" i="1"/>
  <c r="K63" i="1"/>
  <c r="AL61" i="1"/>
  <c r="AM58" i="1"/>
  <c r="AJ58" i="1"/>
  <c r="AM57" i="1"/>
  <c r="AJ57" i="1"/>
  <c r="AM56" i="1"/>
  <c r="AJ56" i="1"/>
  <c r="AM55" i="1"/>
  <c r="AJ55" i="1"/>
  <c r="AM54" i="1"/>
  <c r="AJ54" i="1"/>
  <c r="AM53" i="1"/>
  <c r="AJ53" i="1"/>
  <c r="AM52" i="1"/>
  <c r="AJ52" i="1"/>
  <c r="AM51" i="1"/>
  <c r="AJ51" i="1"/>
  <c r="AM50" i="1"/>
  <c r="AJ50" i="1"/>
  <c r="AM49" i="1"/>
  <c r="AJ49" i="1"/>
  <c r="AC60" i="1"/>
  <c r="Z60" i="1"/>
  <c r="AC59" i="1"/>
  <c r="Z59" i="1"/>
  <c r="AC58" i="1"/>
  <c r="Z58" i="1"/>
  <c r="AC57" i="1"/>
  <c r="Z57" i="1"/>
  <c r="AC56" i="1"/>
  <c r="Z56" i="1"/>
  <c r="AC55" i="1"/>
  <c r="Z55" i="1"/>
  <c r="T55" i="1"/>
  <c r="Q55" i="1"/>
  <c r="AC54" i="1"/>
  <c r="Z54" i="1"/>
  <c r="AC53" i="1"/>
  <c r="Z53" i="1"/>
  <c r="T53" i="1"/>
  <c r="Q53" i="1"/>
  <c r="AC52" i="1"/>
  <c r="Z52" i="1"/>
  <c r="T52" i="1"/>
  <c r="Q52" i="1"/>
  <c r="AC51" i="1"/>
  <c r="Z51" i="1"/>
  <c r="T51" i="1"/>
  <c r="Q51" i="1"/>
  <c r="AC50" i="1"/>
  <c r="Z50" i="1"/>
  <c r="T50" i="1"/>
  <c r="Q50" i="1"/>
  <c r="AC49" i="1"/>
  <c r="AC62" i="1" s="1"/>
  <c r="AC63" i="1" s="1"/>
  <c r="Z49" i="1"/>
  <c r="T49" i="1"/>
  <c r="Q49" i="1"/>
  <c r="Q58" i="1" s="1"/>
  <c r="Q59" i="1" s="1"/>
  <c r="T58" i="1" l="1"/>
  <c r="T59" i="1" s="1"/>
  <c r="Z62" i="1"/>
  <c r="Z63" i="1" s="1"/>
  <c r="AM60" i="1"/>
  <c r="AM61" i="1" s="1"/>
  <c r="AJ60" i="1"/>
  <c r="AJ61" i="1" s="1"/>
</calcChain>
</file>

<file path=xl/sharedStrings.xml><?xml version="1.0" encoding="utf-8"?>
<sst xmlns="http://schemas.openxmlformats.org/spreadsheetml/2006/main" count="179" uniqueCount="42">
  <si>
    <t>Wg signal Intensity</t>
  </si>
  <si>
    <r>
      <t>rn&gt;egr,tub-gal80</t>
    </r>
    <r>
      <rPr>
        <i/>
        <vertAlign val="superscript"/>
        <sz val="11"/>
        <color theme="1"/>
        <rFont val="Calibri"/>
        <family val="2"/>
        <scheme val="minor"/>
      </rPr>
      <t>ts</t>
    </r>
  </si>
  <si>
    <t>+/+</t>
  </si>
  <si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</rPr>
      <t>β</t>
    </r>
  </si>
  <si>
    <t>Dg</t>
  </si>
  <si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</rPr>
      <t>β</t>
    </r>
    <r>
      <rPr>
        <i/>
        <sz val="11"/>
        <color theme="1"/>
        <rFont val="Symbol"/>
        <family val="1"/>
        <charset val="2"/>
      </rPr>
      <t>g</t>
    </r>
  </si>
  <si>
    <t>pH3 cells</t>
  </si>
  <si>
    <t>Area</t>
  </si>
  <si>
    <t>(pH3 cells/Area)*10000</t>
  </si>
  <si>
    <t xml:space="preserve"> </t>
  </si>
  <si>
    <t>EdU</t>
  </si>
  <si>
    <t>EdU/Area</t>
  </si>
  <si>
    <r>
      <t>rn&gt;egr,tub-gal80</t>
    </r>
    <r>
      <rPr>
        <i/>
        <vertAlign val="superscript"/>
        <sz val="11"/>
        <color rgb="FF000000"/>
        <rFont val="Calibri"/>
        <family val="2"/>
        <scheme val="minor"/>
      </rPr>
      <t>ts</t>
    </r>
  </si>
  <si>
    <r>
      <t>D</t>
    </r>
    <r>
      <rPr>
        <i/>
        <sz val="11"/>
        <color rgb="FF000000"/>
        <rFont val="Calibri"/>
        <family val="2"/>
      </rPr>
      <t>β</t>
    </r>
  </si>
  <si>
    <r>
      <t>D</t>
    </r>
    <r>
      <rPr>
        <i/>
        <sz val="11"/>
        <color rgb="FF000000"/>
        <rFont val="Calibri"/>
        <family val="2"/>
      </rPr>
      <t>β</t>
    </r>
    <r>
      <rPr>
        <i/>
        <sz val="11"/>
        <color rgb="FF000000"/>
        <rFont val="Symbol"/>
        <family val="1"/>
        <charset val="2"/>
      </rPr>
      <t>/Dg</t>
    </r>
  </si>
  <si>
    <r>
      <t>D</t>
    </r>
    <r>
      <rPr>
        <i/>
        <sz val="11"/>
        <color theme="1"/>
        <rFont val="Calibri"/>
        <family val="2"/>
      </rPr>
      <t>β</t>
    </r>
    <r>
      <rPr>
        <i/>
        <sz val="11"/>
        <color theme="1"/>
        <rFont val="Symbol"/>
        <family val="1"/>
        <charset val="2"/>
      </rPr>
      <t>g</t>
    </r>
  </si>
  <si>
    <t>Regenerated wings</t>
  </si>
  <si>
    <t>Non-Regenerated wings</t>
  </si>
  <si>
    <t>n total</t>
  </si>
  <si>
    <t>♂</t>
  </si>
  <si>
    <t>♀</t>
  </si>
  <si>
    <t>EGFP</t>
  </si>
  <si>
    <t>wnt6-i</t>
  </si>
  <si>
    <t>egfp-i</t>
  </si>
  <si>
    <t>Figure 6i</t>
  </si>
  <si>
    <t>Figure 6d</t>
  </si>
  <si>
    <t>Figure 6g</t>
  </si>
  <si>
    <t>Figure 6h</t>
  </si>
  <si>
    <t>number of pH3 cells / Area</t>
  </si>
  <si>
    <t>EdU / Area</t>
  </si>
  <si>
    <t>Total</t>
  </si>
  <si>
    <t>Average</t>
  </si>
  <si>
    <t>St.Dev.</t>
  </si>
  <si>
    <t>%</t>
  </si>
  <si>
    <t>Figure 7e</t>
  </si>
  <si>
    <t>Figure 7g</t>
  </si>
  <si>
    <t>Wing disc area</t>
  </si>
  <si>
    <r>
      <t>hh&gt;rod-i,p35,tub-gal80</t>
    </r>
    <r>
      <rPr>
        <i/>
        <vertAlign val="superscript"/>
        <sz val="11"/>
        <color rgb="FF000000"/>
        <rFont val="Calibri"/>
        <family val="2"/>
        <scheme val="minor"/>
      </rPr>
      <t>ts</t>
    </r>
  </si>
  <si>
    <r>
      <t>hh&gt;rod-i,p35,tub-gal80</t>
    </r>
    <r>
      <rPr>
        <i/>
        <vertAlign val="superscript"/>
        <sz val="11"/>
        <color theme="1"/>
        <rFont val="Calibri"/>
        <family val="2"/>
        <scheme val="minor"/>
      </rPr>
      <t>ts</t>
    </r>
  </si>
  <si>
    <r>
      <t>D</t>
    </r>
    <r>
      <rPr>
        <i/>
        <sz val="11"/>
        <color rgb="FF000000"/>
        <rFont val="Calibri"/>
        <family val="2"/>
        <scheme val="minor"/>
      </rPr>
      <t>β</t>
    </r>
  </si>
  <si>
    <r>
      <t>D</t>
    </r>
    <r>
      <rPr>
        <i/>
        <sz val="11"/>
        <color rgb="FF000000"/>
        <rFont val="Calibri"/>
        <family val="2"/>
        <scheme val="minor"/>
      </rPr>
      <t>β</t>
    </r>
    <r>
      <rPr>
        <i/>
        <sz val="11"/>
        <color rgb="FF000000"/>
        <rFont val="Symbol"/>
        <family val="1"/>
        <charset val="2"/>
      </rPr>
      <t>g</t>
    </r>
  </si>
  <si>
    <t>wnt6K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000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</font>
    <font>
      <i/>
      <sz val="11"/>
      <color theme="1"/>
      <name val="Symbol"/>
      <family val="1"/>
      <charset val="2"/>
    </font>
    <font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i/>
      <vertAlign val="superscript"/>
      <sz val="11"/>
      <color rgb="FF000000"/>
      <name val="Calibri"/>
      <family val="2"/>
      <scheme val="minor"/>
    </font>
    <font>
      <i/>
      <sz val="11"/>
      <color rgb="FF000000"/>
      <name val="Symbol"/>
      <family val="1"/>
      <charset val="2"/>
    </font>
    <font>
      <i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rgb="FF000000"/>
      </right>
      <top style="medium">
        <color indexed="64"/>
      </top>
      <bottom style="medium">
        <color indexed="64"/>
      </bottom>
      <diagonal/>
    </border>
    <border>
      <left style="medium">
        <color rgb="FF000000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rgb="FF000000"/>
      </bottom>
      <diagonal/>
    </border>
    <border>
      <left style="medium">
        <color indexed="64"/>
      </left>
      <right style="medium">
        <color indexed="64"/>
      </right>
      <top style="medium">
        <color rgb="FF000000"/>
      </top>
      <bottom/>
      <diagonal/>
    </border>
  </borders>
  <cellStyleXfs count="1">
    <xf numFmtId="0" fontId="0" fillId="0" borderId="0"/>
  </cellStyleXfs>
  <cellXfs count="173">
    <xf numFmtId="0" fontId="0" fillId="0" borderId="0" xfId="0"/>
    <xf numFmtId="0" fontId="2" fillId="0" borderId="0" xfId="0" applyFont="1"/>
    <xf numFmtId="0" fontId="3" fillId="0" borderId="1" xfId="0" quotePrefix="1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164" fontId="0" fillId="0" borderId="4" xfId="0" applyNumberFormat="1" applyBorder="1"/>
    <xf numFmtId="164" fontId="0" fillId="0" borderId="5" xfId="0" applyNumberFormat="1" applyBorder="1"/>
    <xf numFmtId="164" fontId="0" fillId="0" borderId="6" xfId="0" applyNumberFormat="1" applyBorder="1"/>
    <xf numFmtId="164" fontId="0" fillId="0" borderId="7" xfId="0" applyNumberFormat="1" applyBorder="1"/>
    <xf numFmtId="164" fontId="0" fillId="0" borderId="0" xfId="0" applyNumberFormat="1" applyBorder="1"/>
    <xf numFmtId="164" fontId="0" fillId="0" borderId="8" xfId="0" applyNumberFormat="1" applyBorder="1"/>
    <xf numFmtId="164" fontId="0" fillId="0" borderId="9" xfId="0" applyNumberFormat="1" applyBorder="1"/>
    <xf numFmtId="164" fontId="0" fillId="0" borderId="10" xfId="0" applyNumberFormat="1" applyBorder="1"/>
    <xf numFmtId="164" fontId="0" fillId="0" borderId="11" xfId="0" applyNumberFormat="1" applyBorder="1"/>
    <xf numFmtId="14" fontId="0" fillId="0" borderId="12" xfId="0" applyNumberFormat="1" applyBorder="1" applyAlignment="1">
      <alignment horizontal="center" vertical="center"/>
    </xf>
    <xf numFmtId="14" fontId="0" fillId="0" borderId="14" xfId="0" applyNumberFormat="1" applyBorder="1" applyAlignment="1">
      <alignment horizontal="center" vertical="center"/>
    </xf>
    <xf numFmtId="14" fontId="0" fillId="0" borderId="12" xfId="0" applyNumberFormat="1" applyBorder="1" applyAlignment="1">
      <alignment vertical="center"/>
    </xf>
    <xf numFmtId="14" fontId="0" fillId="0" borderId="13" xfId="0" applyNumberFormat="1" applyBorder="1" applyAlignment="1">
      <alignment vertical="center"/>
    </xf>
    <xf numFmtId="14" fontId="0" fillId="0" borderId="14" xfId="0" applyNumberFormat="1" applyBorder="1" applyAlignment="1">
      <alignment vertical="center"/>
    </xf>
    <xf numFmtId="0" fontId="0" fillId="0" borderId="0" xfId="0" applyBorder="1"/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10" xfId="0" applyBorder="1"/>
    <xf numFmtId="0" fontId="0" fillId="0" borderId="7" xfId="0" applyBorder="1"/>
    <xf numFmtId="0" fontId="0" fillId="0" borderId="9" xfId="0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1" fontId="0" fillId="0" borderId="7" xfId="0" applyNumberFormat="1" applyBorder="1"/>
    <xf numFmtId="1" fontId="0" fillId="0" borderId="4" xfId="0" applyNumberFormat="1" applyBorder="1"/>
    <xf numFmtId="2" fontId="0" fillId="0" borderId="5" xfId="0" applyNumberFormat="1" applyBorder="1"/>
    <xf numFmtId="2" fontId="0" fillId="0" borderId="0" xfId="0" applyNumberFormat="1" applyBorder="1"/>
    <xf numFmtId="164" fontId="0" fillId="0" borderId="0" xfId="0" applyNumberFormat="1"/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1" fontId="0" fillId="0" borderId="5" xfId="0" applyNumberFormat="1" applyFill="1" applyBorder="1"/>
    <xf numFmtId="1" fontId="0" fillId="0" borderId="0" xfId="0" applyNumberFormat="1" applyFill="1" applyBorder="1"/>
    <xf numFmtId="0" fontId="0" fillId="0" borderId="10" xfId="0" applyFill="1" applyBorder="1"/>
    <xf numFmtId="1" fontId="0" fillId="0" borderId="10" xfId="0" applyNumberFormat="1" applyFill="1" applyBorder="1"/>
    <xf numFmtId="0" fontId="0" fillId="0" borderId="0" xfId="0" applyFill="1" applyBorder="1"/>
    <xf numFmtId="2" fontId="0" fillId="0" borderId="4" xfId="0" applyNumberFormat="1" applyBorder="1"/>
    <xf numFmtId="0" fontId="7" fillId="0" borderId="0" xfId="0" applyFont="1"/>
    <xf numFmtId="0" fontId="7" fillId="0" borderId="7" xfId="0" applyFont="1" applyBorder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7" fillId="0" borderId="8" xfId="0" applyFont="1" applyBorder="1" applyAlignment="1">
      <alignment horizontal="center" vertical="center" wrapText="1"/>
    </xf>
    <xf numFmtId="0" fontId="7" fillId="0" borderId="10" xfId="0" applyFont="1" applyBorder="1" applyAlignment="1">
      <alignment horizontal="center" vertical="center" wrapText="1"/>
    </xf>
    <xf numFmtId="0" fontId="7" fillId="0" borderId="11" xfId="0" applyFont="1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7" fillId="0" borderId="5" xfId="0" applyFont="1" applyBorder="1" applyAlignment="1">
      <alignment horizontal="center" vertical="center"/>
    </xf>
    <xf numFmtId="0" fontId="7" fillId="0" borderId="4" xfId="0" applyFont="1" applyBorder="1"/>
    <xf numFmtId="0" fontId="7" fillId="0" borderId="5" xfId="0" applyFont="1" applyBorder="1"/>
    <xf numFmtId="0" fontId="7" fillId="0" borderId="6" xfId="0" applyFont="1" applyBorder="1"/>
    <xf numFmtId="0" fontId="7" fillId="0" borderId="8" xfId="0" applyFont="1" applyBorder="1"/>
    <xf numFmtId="0" fontId="0" fillId="0" borderId="4" xfId="0" applyBorder="1" applyAlignment="1">
      <alignment horizontal="center" vertical="center"/>
    </xf>
    <xf numFmtId="0" fontId="0" fillId="0" borderId="8" xfId="0" applyBorder="1"/>
    <xf numFmtId="0" fontId="7" fillId="0" borderId="10" xfId="0" applyFont="1" applyBorder="1" applyAlignment="1">
      <alignment horizontal="center" vertical="center"/>
    </xf>
    <xf numFmtId="0" fontId="7" fillId="0" borderId="9" xfId="0" applyFont="1" applyBorder="1"/>
    <xf numFmtId="0" fontId="7" fillId="0" borderId="10" xfId="0" applyFont="1" applyBorder="1"/>
    <xf numFmtId="0" fontId="7" fillId="0" borderId="11" xfId="0" applyFont="1" applyBorder="1"/>
    <xf numFmtId="0" fontId="0" fillId="0" borderId="9" xfId="0" applyBorder="1" applyAlignment="1">
      <alignment horizontal="center" vertical="center"/>
    </xf>
    <xf numFmtId="0" fontId="0" fillId="0" borderId="11" xfId="0" applyBorder="1"/>
    <xf numFmtId="0" fontId="7" fillId="0" borderId="0" xfId="0" applyFont="1" applyAlignment="1">
      <alignment horizontal="center" vertical="center"/>
    </xf>
    <xf numFmtId="0" fontId="7" fillId="0" borderId="7" xfId="0" applyFont="1" applyBorder="1"/>
    <xf numFmtId="0" fontId="1" fillId="0" borderId="3" xfId="0" applyFont="1" applyBorder="1" applyAlignment="1">
      <alignment horizontal="center" vertical="center"/>
    </xf>
    <xf numFmtId="165" fontId="1" fillId="0" borderId="6" xfId="0" applyNumberFormat="1" applyFont="1" applyBorder="1"/>
    <xf numFmtId="165" fontId="1" fillId="0" borderId="8" xfId="0" applyNumberFormat="1" applyFont="1" applyBorder="1"/>
    <xf numFmtId="165" fontId="1" fillId="0" borderId="11" xfId="0" applyNumberFormat="1" applyFont="1" applyBorder="1"/>
    <xf numFmtId="1" fontId="0" fillId="0" borderId="7" xfId="0" applyNumberFormat="1" applyFill="1" applyBorder="1"/>
    <xf numFmtId="165" fontId="1" fillId="0" borderId="8" xfId="0" applyNumberFormat="1" applyFont="1" applyFill="1" applyBorder="1"/>
    <xf numFmtId="0" fontId="0" fillId="0" borderId="7" xfId="0" applyFill="1" applyBorder="1"/>
    <xf numFmtId="165" fontId="0" fillId="0" borderId="8" xfId="0" applyNumberFormat="1" applyFill="1" applyBorder="1"/>
    <xf numFmtId="165" fontId="0" fillId="0" borderId="9" xfId="0" applyNumberFormat="1" applyFill="1" applyBorder="1"/>
    <xf numFmtId="165" fontId="0" fillId="0" borderId="11" xfId="0" applyNumberFormat="1" applyFill="1" applyBorder="1"/>
    <xf numFmtId="0" fontId="0" fillId="0" borderId="9" xfId="0" applyFill="1" applyBorder="1"/>
    <xf numFmtId="1" fontId="0" fillId="0" borderId="4" xfId="0" applyNumberFormat="1" applyFill="1" applyBorder="1"/>
    <xf numFmtId="165" fontId="1" fillId="0" borderId="6" xfId="0" applyNumberFormat="1" applyFont="1" applyFill="1" applyBorder="1"/>
    <xf numFmtId="0" fontId="0" fillId="0" borderId="4" xfId="0" applyFill="1" applyBorder="1"/>
    <xf numFmtId="14" fontId="0" fillId="0" borderId="0" xfId="0" applyNumberFormat="1" applyFill="1" applyBorder="1" applyAlignment="1">
      <alignment vertical="center"/>
    </xf>
    <xf numFmtId="165" fontId="1" fillId="0" borderId="0" xfId="0" applyNumberFormat="1" applyFont="1" applyFill="1" applyBorder="1"/>
    <xf numFmtId="165" fontId="0" fillId="0" borderId="0" xfId="0" applyNumberFormat="1" applyFill="1" applyBorder="1"/>
    <xf numFmtId="1" fontId="0" fillId="0" borderId="9" xfId="0" applyNumberFormat="1" applyBorder="1"/>
    <xf numFmtId="165" fontId="1" fillId="0" borderId="11" xfId="0" applyNumberFormat="1" applyFont="1" applyFill="1" applyBorder="1"/>
    <xf numFmtId="0" fontId="7" fillId="0" borderId="15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0" fillId="0" borderId="15" xfId="0" applyBorder="1"/>
    <xf numFmtId="2" fontId="0" fillId="0" borderId="1" xfId="0" applyNumberFormat="1" applyBorder="1"/>
    <xf numFmtId="2" fontId="0" fillId="0" borderId="2" xfId="0" applyNumberFormat="1" applyBorder="1"/>
    <xf numFmtId="2" fontId="0" fillId="0" borderId="3" xfId="0" applyNumberFormat="1" applyBorder="1"/>
    <xf numFmtId="2" fontId="0" fillId="0" borderId="15" xfId="0" applyNumberFormat="1" applyBorder="1"/>
    <xf numFmtId="2" fontId="0" fillId="0" borderId="6" xfId="0" applyNumberFormat="1" applyBorder="1"/>
    <xf numFmtId="0" fontId="0" fillId="0" borderId="1" xfId="0" applyBorder="1" applyAlignment="1">
      <alignment horizontal="center"/>
    </xf>
    <xf numFmtId="0" fontId="3" fillId="0" borderId="1" xfId="0" quotePrefix="1" applyFont="1" applyBorder="1" applyAlignment="1">
      <alignment horizontal="center" vertical="center"/>
    </xf>
    <xf numFmtId="0" fontId="8" fillId="0" borderId="9" xfId="0" applyFont="1" applyBorder="1" applyAlignment="1">
      <alignment horizontal="center" vertical="center"/>
    </xf>
    <xf numFmtId="0" fontId="10" fillId="0" borderId="10" xfId="0" applyFont="1" applyBorder="1" applyAlignment="1">
      <alignment horizontal="center" vertical="center"/>
    </xf>
    <xf numFmtId="0" fontId="10" fillId="0" borderId="11" xfId="0" applyFont="1" applyBorder="1" applyAlignment="1">
      <alignment horizontal="center" vertical="center"/>
    </xf>
    <xf numFmtId="0" fontId="3" fillId="0" borderId="4" xfId="0" quotePrefix="1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1" fontId="7" fillId="0" borderId="0" xfId="0" applyNumberFormat="1" applyFont="1"/>
    <xf numFmtId="1" fontId="7" fillId="0" borderId="8" xfId="0" applyNumberFormat="1" applyFont="1" applyBorder="1"/>
    <xf numFmtId="1" fontId="0" fillId="0" borderId="5" xfId="0" applyNumberFormat="1" applyBorder="1"/>
    <xf numFmtId="1" fontId="0" fillId="0" borderId="6" xfId="0" applyNumberFormat="1" applyBorder="1"/>
    <xf numFmtId="1" fontId="0" fillId="0" borderId="0" xfId="0" applyNumberFormat="1" applyBorder="1"/>
    <xf numFmtId="1" fontId="0" fillId="0" borderId="8" xfId="0" applyNumberFormat="1" applyBorder="1"/>
    <xf numFmtId="1" fontId="7" fillId="0" borderId="10" xfId="0" applyNumberFormat="1" applyFont="1" applyBorder="1"/>
    <xf numFmtId="1" fontId="7" fillId="0" borderId="11" xfId="0" applyNumberFormat="1" applyFont="1" applyBorder="1"/>
    <xf numFmtId="1" fontId="0" fillId="0" borderId="10" xfId="0" applyNumberFormat="1" applyBorder="1"/>
    <xf numFmtId="1" fontId="0" fillId="0" borderId="11" xfId="0" applyNumberFormat="1" applyBorder="1"/>
    <xf numFmtId="1" fontId="0" fillId="0" borderId="1" xfId="0" applyNumberFormat="1" applyBorder="1"/>
    <xf numFmtId="1" fontId="0" fillId="0" borderId="2" xfId="0" applyNumberFormat="1" applyBorder="1"/>
    <xf numFmtId="1" fontId="0" fillId="0" borderId="3" xfId="0" applyNumberFormat="1" applyBorder="1"/>
    <xf numFmtId="164" fontId="0" fillId="0" borderId="1" xfId="0" applyNumberFormat="1" applyBorder="1"/>
    <xf numFmtId="164" fontId="0" fillId="0" borderId="2" xfId="0" applyNumberFormat="1" applyBorder="1"/>
    <xf numFmtId="164" fontId="0" fillId="0" borderId="3" xfId="0" applyNumberFormat="1" applyBorder="1"/>
    <xf numFmtId="14" fontId="7" fillId="0" borderId="12" xfId="0" applyNumberFormat="1" applyFont="1" applyBorder="1" applyAlignment="1">
      <alignment horizontal="center" vertical="center"/>
    </xf>
    <xf numFmtId="14" fontId="7" fillId="0" borderId="13" xfId="0" applyNumberFormat="1" applyFont="1" applyBorder="1" applyAlignment="1">
      <alignment horizontal="center" vertical="center"/>
    </xf>
    <xf numFmtId="14" fontId="7" fillId="0" borderId="18" xfId="0" applyNumberFormat="1" applyFont="1" applyBorder="1" applyAlignment="1">
      <alignment horizontal="center" vertical="center"/>
    </xf>
    <xf numFmtId="14" fontId="0" fillId="0" borderId="12" xfId="0" applyNumberFormat="1" applyBorder="1" applyAlignment="1">
      <alignment horizontal="center" vertical="center"/>
    </xf>
    <xf numFmtId="14" fontId="0" fillId="0" borderId="13" xfId="0" applyNumberFormat="1" applyBorder="1" applyAlignment="1">
      <alignment horizontal="center" vertical="center"/>
    </xf>
    <xf numFmtId="14" fontId="0" fillId="0" borderId="14" xfId="0" applyNumberFormat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14" fontId="7" fillId="0" borderId="19" xfId="0" applyNumberFormat="1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16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8" fillId="0" borderId="16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14" fontId="0" fillId="0" borderId="4" xfId="0" applyNumberFormat="1" applyBorder="1" applyAlignment="1">
      <alignment horizontal="center" vertical="center"/>
    </xf>
    <xf numFmtId="14" fontId="0" fillId="0" borderId="7" xfId="0" applyNumberFormat="1" applyBorder="1" applyAlignment="1">
      <alignment horizontal="center" vertical="center"/>
    </xf>
    <xf numFmtId="14" fontId="0" fillId="0" borderId="9" xfId="0" applyNumberFormat="1" applyBorder="1" applyAlignment="1">
      <alignment horizontal="center" vertical="center"/>
    </xf>
    <xf numFmtId="0" fontId="3" fillId="0" borderId="4" xfId="0" quotePrefix="1" applyFont="1" applyBorder="1" applyAlignment="1">
      <alignment horizontal="center" vertical="center"/>
    </xf>
    <xf numFmtId="0" fontId="3" fillId="0" borderId="5" xfId="0" quotePrefix="1" applyFont="1" applyBorder="1" applyAlignment="1">
      <alignment horizontal="center" vertical="center"/>
    </xf>
    <xf numFmtId="0" fontId="3" fillId="0" borderId="6" xfId="0" quotePrefix="1" applyFont="1" applyBorder="1" applyAlignment="1">
      <alignment horizontal="center" vertical="center"/>
    </xf>
    <xf numFmtId="14" fontId="0" fillId="0" borderId="12" xfId="0" applyNumberFormat="1" applyBorder="1" applyAlignment="1">
      <alignment vertical="center"/>
    </xf>
    <xf numFmtId="14" fontId="0" fillId="0" borderId="13" xfId="0" applyNumberFormat="1" applyBorder="1" applyAlignment="1">
      <alignment vertical="center"/>
    </xf>
    <xf numFmtId="14" fontId="0" fillId="0" borderId="14" xfId="0" applyNumberFormat="1" applyBorder="1" applyAlignment="1">
      <alignment vertical="center"/>
    </xf>
    <xf numFmtId="0" fontId="8" fillId="0" borderId="3" xfId="0" applyFont="1" applyBorder="1" applyAlignment="1">
      <alignment horizontal="center" vertical="center"/>
    </xf>
    <xf numFmtId="0" fontId="3" fillId="0" borderId="1" xfId="0" quotePrefix="1" applyFont="1" applyBorder="1" applyAlignment="1">
      <alignment horizontal="center" vertical="center"/>
    </xf>
    <xf numFmtId="0" fontId="3" fillId="0" borderId="2" xfId="0" quotePrefix="1" applyFont="1" applyBorder="1" applyAlignment="1">
      <alignment horizontal="center" vertical="center"/>
    </xf>
    <xf numFmtId="0" fontId="3" fillId="0" borderId="3" xfId="0" quotePrefix="1" applyFont="1" applyBorder="1" applyAlignment="1">
      <alignment horizontal="center" vertical="center"/>
    </xf>
    <xf numFmtId="0" fontId="6" fillId="0" borderId="1" xfId="0" quotePrefix="1" applyFont="1" applyBorder="1" applyAlignment="1">
      <alignment horizontal="center" vertical="center"/>
    </xf>
    <xf numFmtId="0" fontId="6" fillId="0" borderId="2" xfId="0" quotePrefix="1" applyFont="1" applyBorder="1" applyAlignment="1">
      <alignment horizontal="center" vertical="center"/>
    </xf>
    <xf numFmtId="0" fontId="6" fillId="0" borderId="3" xfId="0" quotePrefix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top"/>
    </xf>
    <xf numFmtId="0" fontId="3" fillId="0" borderId="2" xfId="0" applyFont="1" applyBorder="1" applyAlignment="1">
      <alignment horizontal="center" vertical="top"/>
    </xf>
    <xf numFmtId="0" fontId="3" fillId="0" borderId="3" xfId="0" applyFont="1" applyBorder="1" applyAlignment="1">
      <alignment horizontal="center" vertical="top"/>
    </xf>
    <xf numFmtId="0" fontId="10" fillId="0" borderId="17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10" fillId="0" borderId="16" xfId="0" applyFont="1" applyBorder="1" applyAlignment="1">
      <alignment horizontal="center" vertical="center"/>
    </xf>
    <xf numFmtId="14" fontId="0" fillId="0" borderId="12" xfId="0" applyNumberFormat="1" applyFont="1" applyBorder="1" applyAlignment="1">
      <alignment horizontal="center" vertical="center"/>
    </xf>
    <xf numFmtId="14" fontId="0" fillId="0" borderId="14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6" fillId="0" borderId="4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L63"/>
  <sheetViews>
    <sheetView tabSelected="1" topLeftCell="A4" zoomScale="120" zoomScaleNormal="120" workbookViewId="0">
      <selection activeCell="BK3" sqref="BK3"/>
    </sheetView>
  </sheetViews>
  <sheetFormatPr defaultColWidth="8.85546875" defaultRowHeight="15" x14ac:dyDescent="0.25"/>
  <cols>
    <col min="2" max="2" width="13" customWidth="1"/>
    <col min="9" max="9" width="12" customWidth="1"/>
    <col min="14" max="14" width="13.140625" customWidth="1"/>
    <col min="15" max="15" width="13" customWidth="1"/>
    <col min="16" max="16" width="12.28515625" customWidth="1"/>
    <col min="21" max="21" width="10.42578125" customWidth="1"/>
    <col min="22" max="22" width="7.85546875" customWidth="1"/>
    <col min="23" max="23" width="11.85546875" customWidth="1"/>
    <col min="24" max="24" width="12.7109375" customWidth="1"/>
    <col min="33" max="33" width="11.140625" customWidth="1"/>
    <col min="38" max="39" width="10.85546875" bestFit="1" customWidth="1"/>
    <col min="47" max="47" width="10.85546875" bestFit="1" customWidth="1"/>
    <col min="49" max="49" width="8.85546875" customWidth="1"/>
    <col min="50" max="50" width="12.85546875" customWidth="1"/>
    <col min="56" max="56" width="14.5703125" customWidth="1"/>
    <col min="62" max="62" width="11.7109375" customWidth="1"/>
    <col min="63" max="63" width="11.85546875" customWidth="1"/>
    <col min="64" max="64" width="15.85546875" customWidth="1"/>
  </cols>
  <sheetData>
    <row r="1" spans="2:64" ht="15.75" x14ac:dyDescent="0.25">
      <c r="I1" s="1"/>
      <c r="J1" s="1"/>
      <c r="K1" s="1"/>
      <c r="L1" s="1"/>
      <c r="M1" s="1"/>
    </row>
    <row r="2" spans="2:64" ht="15.75" x14ac:dyDescent="0.25">
      <c r="B2" s="1" t="s">
        <v>25</v>
      </c>
      <c r="C2" s="1"/>
      <c r="D2" s="1"/>
      <c r="E2" s="1"/>
      <c r="F2" s="1"/>
      <c r="AM2" s="1" t="s">
        <v>24</v>
      </c>
    </row>
    <row r="3" spans="2:64" ht="15.75" thickBot="1" x14ac:dyDescent="0.3"/>
    <row r="4" spans="2:64" ht="16.5" thickBot="1" x14ac:dyDescent="0.3">
      <c r="C4" s="131" t="s">
        <v>0</v>
      </c>
      <c r="D4" s="132"/>
      <c r="E4" s="132"/>
      <c r="F4" s="133"/>
      <c r="J4" s="131" t="s">
        <v>28</v>
      </c>
      <c r="K4" s="132"/>
      <c r="L4" s="132"/>
      <c r="M4" s="132"/>
      <c r="N4" s="132"/>
      <c r="O4" s="132"/>
      <c r="P4" s="132"/>
      <c r="Q4" s="132"/>
      <c r="R4" s="132"/>
      <c r="S4" s="132"/>
      <c r="T4" s="132"/>
      <c r="U4" s="133"/>
      <c r="X4" t="s">
        <v>9</v>
      </c>
      <c r="Y4" s="131" t="s">
        <v>29</v>
      </c>
      <c r="Z4" s="132"/>
      <c r="AA4" s="132"/>
      <c r="AB4" s="132"/>
      <c r="AC4" s="132"/>
      <c r="AD4" s="132"/>
      <c r="AE4" s="132"/>
      <c r="AF4" s="132"/>
      <c r="AG4" s="132"/>
      <c r="AH4" s="132"/>
      <c r="AI4" s="132"/>
      <c r="AJ4" s="133"/>
      <c r="AN4" s="131" t="s">
        <v>28</v>
      </c>
      <c r="AO4" s="132"/>
      <c r="AP4" s="132"/>
      <c r="AQ4" s="132"/>
      <c r="AR4" s="132"/>
      <c r="AS4" s="133"/>
      <c r="AX4" s="1" t="s">
        <v>34</v>
      </c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 t="s">
        <v>35</v>
      </c>
    </row>
    <row r="5" spans="2:64" ht="18" thickBot="1" x14ac:dyDescent="0.3">
      <c r="C5" s="137" t="s">
        <v>1</v>
      </c>
      <c r="D5" s="138"/>
      <c r="E5" s="138"/>
      <c r="F5" s="139"/>
      <c r="J5" s="167" t="s">
        <v>1</v>
      </c>
      <c r="K5" s="168"/>
      <c r="L5" s="168"/>
      <c r="M5" s="168"/>
      <c r="N5" s="168"/>
      <c r="O5" s="168"/>
      <c r="P5" s="168"/>
      <c r="Q5" s="168"/>
      <c r="R5" s="168"/>
      <c r="S5" s="168"/>
      <c r="T5" s="168"/>
      <c r="U5" s="169"/>
      <c r="Y5" s="167" t="s">
        <v>1</v>
      </c>
      <c r="Z5" s="168"/>
      <c r="AA5" s="168"/>
      <c r="AB5" s="168"/>
      <c r="AC5" s="168"/>
      <c r="AD5" s="168"/>
      <c r="AE5" s="168"/>
      <c r="AF5" s="168"/>
      <c r="AG5" s="168"/>
      <c r="AH5" s="168"/>
      <c r="AI5" s="168"/>
      <c r="AJ5" s="169"/>
      <c r="AN5" s="167" t="s">
        <v>1</v>
      </c>
      <c r="AO5" s="168"/>
      <c r="AP5" s="168"/>
      <c r="AQ5" s="168"/>
      <c r="AR5" s="168"/>
      <c r="AS5" s="169"/>
    </row>
    <row r="6" spans="2:64" ht="15.75" thickBot="1" x14ac:dyDescent="0.3">
      <c r="C6" s="2" t="s">
        <v>2</v>
      </c>
      <c r="D6" s="3" t="s">
        <v>3</v>
      </c>
      <c r="E6" s="4" t="s">
        <v>4</v>
      </c>
      <c r="F6" s="5" t="s">
        <v>5</v>
      </c>
      <c r="J6" s="146" t="s">
        <v>2</v>
      </c>
      <c r="K6" s="147"/>
      <c r="L6" s="148"/>
      <c r="M6" s="140" t="s">
        <v>3</v>
      </c>
      <c r="N6" s="141"/>
      <c r="O6" s="142"/>
      <c r="P6" s="170" t="s">
        <v>4</v>
      </c>
      <c r="Q6" s="171"/>
      <c r="R6" s="172"/>
      <c r="S6" s="140" t="s">
        <v>5</v>
      </c>
      <c r="T6" s="141"/>
      <c r="U6" s="142"/>
      <c r="Y6" s="146" t="s">
        <v>2</v>
      </c>
      <c r="Z6" s="147"/>
      <c r="AA6" s="148"/>
      <c r="AB6" s="140" t="s">
        <v>3</v>
      </c>
      <c r="AC6" s="141"/>
      <c r="AD6" s="142"/>
      <c r="AE6" s="170" t="s">
        <v>4</v>
      </c>
      <c r="AF6" s="171"/>
      <c r="AG6" s="172"/>
      <c r="AH6" s="140" t="s">
        <v>5</v>
      </c>
      <c r="AI6" s="141"/>
      <c r="AJ6" s="142"/>
      <c r="AN6" s="146" t="s">
        <v>23</v>
      </c>
      <c r="AO6" s="147"/>
      <c r="AP6" s="148"/>
      <c r="AQ6" s="146" t="s">
        <v>22</v>
      </c>
      <c r="AR6" s="147"/>
      <c r="AS6" s="148"/>
      <c r="AX6" s="45"/>
      <c r="AY6" s="128" t="s">
        <v>36</v>
      </c>
      <c r="AZ6" s="129"/>
      <c r="BA6" s="129"/>
      <c r="BB6" s="130"/>
      <c r="BE6" s="131" t="s">
        <v>0</v>
      </c>
      <c r="BF6" s="132"/>
      <c r="BG6" s="132"/>
      <c r="BH6" s="133"/>
      <c r="BK6" s="131" t="s">
        <v>36</v>
      </c>
      <c r="BL6" s="133"/>
    </row>
    <row r="7" spans="2:64" ht="18" thickBot="1" x14ac:dyDescent="0.3">
      <c r="B7" s="143">
        <v>44228</v>
      </c>
      <c r="C7" s="6">
        <v>8.7040000000000006</v>
      </c>
      <c r="D7" s="7">
        <v>7.9850000000000003</v>
      </c>
      <c r="E7" s="7">
        <v>5.0510000000000002</v>
      </c>
      <c r="F7" s="8">
        <v>3.0409999999999999</v>
      </c>
      <c r="J7" s="21" t="s">
        <v>6</v>
      </c>
      <c r="K7" s="22" t="s">
        <v>7</v>
      </c>
      <c r="L7" s="69" t="s">
        <v>8</v>
      </c>
      <c r="M7" s="21" t="s">
        <v>6</v>
      </c>
      <c r="N7" s="22" t="s">
        <v>7</v>
      </c>
      <c r="O7" s="69" t="s">
        <v>8</v>
      </c>
      <c r="P7" s="21" t="s">
        <v>6</v>
      </c>
      <c r="Q7" s="22" t="s">
        <v>7</v>
      </c>
      <c r="R7" s="69" t="s">
        <v>8</v>
      </c>
      <c r="S7" s="21" t="s">
        <v>6</v>
      </c>
      <c r="T7" s="22" t="s">
        <v>7</v>
      </c>
      <c r="U7" s="69" t="s">
        <v>8</v>
      </c>
      <c r="Y7" s="21" t="s">
        <v>10</v>
      </c>
      <c r="Z7" s="22" t="s">
        <v>7</v>
      </c>
      <c r="AA7" s="69" t="s">
        <v>11</v>
      </c>
      <c r="AB7" s="21" t="s">
        <v>10</v>
      </c>
      <c r="AC7" s="22" t="s">
        <v>7</v>
      </c>
      <c r="AD7" s="69" t="s">
        <v>11</v>
      </c>
      <c r="AE7" s="21" t="s">
        <v>10</v>
      </c>
      <c r="AF7" s="22" t="s">
        <v>7</v>
      </c>
      <c r="AG7" s="69" t="s">
        <v>11</v>
      </c>
      <c r="AH7" s="21" t="s">
        <v>10</v>
      </c>
      <c r="AI7" s="22" t="s">
        <v>7</v>
      </c>
      <c r="AJ7" s="69" t="s">
        <v>11</v>
      </c>
      <c r="AN7" s="21" t="s">
        <v>6</v>
      </c>
      <c r="AO7" s="22" t="s">
        <v>7</v>
      </c>
      <c r="AP7" s="69" t="s">
        <v>8</v>
      </c>
      <c r="AQ7" s="21" t="s">
        <v>6</v>
      </c>
      <c r="AR7" s="22" t="s">
        <v>7</v>
      </c>
      <c r="AS7" s="69" t="s">
        <v>8</v>
      </c>
      <c r="AX7" s="45"/>
      <c r="AY7" s="134" t="s">
        <v>37</v>
      </c>
      <c r="AZ7" s="135"/>
      <c r="BA7" s="135"/>
      <c r="BB7" s="136"/>
      <c r="BE7" s="137" t="s">
        <v>38</v>
      </c>
      <c r="BF7" s="138"/>
      <c r="BG7" s="138"/>
      <c r="BH7" s="139"/>
      <c r="BK7" s="137" t="s">
        <v>38</v>
      </c>
      <c r="BL7" s="139"/>
    </row>
    <row r="8" spans="2:64" ht="15.75" thickBot="1" x14ac:dyDescent="0.3">
      <c r="B8" s="144"/>
      <c r="C8" s="9">
        <v>16.27</v>
      </c>
      <c r="D8" s="10">
        <v>4.6500000000000004</v>
      </c>
      <c r="E8" s="10">
        <v>4.3319999999999999</v>
      </c>
      <c r="F8" s="11">
        <v>4.0720000000000001</v>
      </c>
      <c r="I8" s="122">
        <v>44228</v>
      </c>
      <c r="J8" s="82">
        <v>65</v>
      </c>
      <c r="K8" s="39">
        <v>10882.857</v>
      </c>
      <c r="L8" s="81">
        <v>59.726963241362078</v>
      </c>
      <c r="M8" s="82">
        <v>48</v>
      </c>
      <c r="N8" s="39">
        <v>12426.814</v>
      </c>
      <c r="O8" s="81">
        <v>38.626151481787687</v>
      </c>
      <c r="P8" s="82">
        <v>35</v>
      </c>
      <c r="Q8" s="39">
        <v>12321.019</v>
      </c>
      <c r="R8" s="81">
        <v>28.406741357999689</v>
      </c>
      <c r="S8" s="82">
        <v>18</v>
      </c>
      <c r="T8" s="39">
        <v>7445.3649999999998</v>
      </c>
      <c r="U8" s="81">
        <v>24.176114938622888</v>
      </c>
      <c r="W8" s="36"/>
      <c r="X8" s="122">
        <v>44684</v>
      </c>
      <c r="Y8" s="82">
        <v>10673.999999809999</v>
      </c>
      <c r="Z8" s="39">
        <v>92855</v>
      </c>
      <c r="AA8" s="81">
        <v>0.114953422</v>
      </c>
      <c r="AB8" s="80">
        <v>8224.1263757430643</v>
      </c>
      <c r="AC8" s="39">
        <v>165727</v>
      </c>
      <c r="AD8" s="81">
        <v>4.9624541418978589E-2</v>
      </c>
      <c r="AE8" s="82">
        <v>19520</v>
      </c>
      <c r="AF8" s="39">
        <v>143846</v>
      </c>
      <c r="AG8" s="81">
        <v>0.13570067989377529</v>
      </c>
      <c r="AH8" s="82">
        <v>23413.000066408003</v>
      </c>
      <c r="AI8" s="39">
        <v>157862</v>
      </c>
      <c r="AJ8" s="81">
        <v>0.14831308400000001</v>
      </c>
      <c r="AM8" s="17">
        <v>44244</v>
      </c>
      <c r="AN8" s="23">
        <v>76</v>
      </c>
      <c r="AO8" s="39">
        <v>22008.898000000001</v>
      </c>
      <c r="AP8" s="81">
        <v>34.531488128119811</v>
      </c>
      <c r="AQ8" s="82">
        <v>44</v>
      </c>
      <c r="AR8" s="39">
        <v>13524.614</v>
      </c>
      <c r="AS8" s="70">
        <v>32.533275995899032</v>
      </c>
      <c r="AX8" s="45"/>
      <c r="AY8" s="98" t="s">
        <v>2</v>
      </c>
      <c r="AZ8" s="99" t="s">
        <v>39</v>
      </c>
      <c r="BA8" s="99" t="s">
        <v>4</v>
      </c>
      <c r="BB8" s="100" t="s">
        <v>40</v>
      </c>
      <c r="BE8" s="97" t="s">
        <v>2</v>
      </c>
      <c r="BF8" s="3" t="s">
        <v>3</v>
      </c>
      <c r="BG8" s="4" t="s">
        <v>4</v>
      </c>
      <c r="BH8" s="5" t="s">
        <v>5</v>
      </c>
      <c r="BK8" s="101" t="s">
        <v>2</v>
      </c>
      <c r="BL8" s="102" t="s">
        <v>41</v>
      </c>
    </row>
    <row r="9" spans="2:64" x14ac:dyDescent="0.25">
      <c r="B9" s="144"/>
      <c r="C9" s="9">
        <v>9.6159999999999997</v>
      </c>
      <c r="D9" s="10">
        <v>4.47</v>
      </c>
      <c r="E9" s="10">
        <v>7.2380000000000004</v>
      </c>
      <c r="F9" s="11">
        <v>4.7080000000000002</v>
      </c>
      <c r="I9" s="123"/>
      <c r="J9" s="75">
        <v>46</v>
      </c>
      <c r="K9" s="40">
        <v>24676.266</v>
      </c>
      <c r="L9" s="74">
        <v>18.641394123405867</v>
      </c>
      <c r="M9" s="75">
        <v>62</v>
      </c>
      <c r="N9" s="40">
        <v>8441.6790000000001</v>
      </c>
      <c r="O9" s="74">
        <v>73.445104937062879</v>
      </c>
      <c r="P9" s="75">
        <v>11</v>
      </c>
      <c r="Q9" s="40">
        <v>11278.031000000001</v>
      </c>
      <c r="R9" s="74">
        <v>9.7534755845235743</v>
      </c>
      <c r="S9" s="75">
        <v>28</v>
      </c>
      <c r="T9" s="40">
        <v>9154.7160000000003</v>
      </c>
      <c r="U9" s="74">
        <v>30.585328916811839</v>
      </c>
      <c r="W9" s="36"/>
      <c r="X9" s="123"/>
      <c r="Y9" s="75">
        <v>11048</v>
      </c>
      <c r="Z9" s="40">
        <v>136873</v>
      </c>
      <c r="AA9" s="74">
        <v>8.0717161163998741E-2</v>
      </c>
      <c r="AB9" s="73">
        <v>21828</v>
      </c>
      <c r="AC9" s="40">
        <v>133763</v>
      </c>
      <c r="AD9" s="74">
        <v>0.16318413911171251</v>
      </c>
      <c r="AE9" s="75">
        <v>1595</v>
      </c>
      <c r="AF9" s="40">
        <v>79901</v>
      </c>
      <c r="AG9" s="74">
        <v>1.9962203226492784E-2</v>
      </c>
      <c r="AH9" s="75">
        <v>4875</v>
      </c>
      <c r="AI9" s="40">
        <v>93228</v>
      </c>
      <c r="AJ9" s="74">
        <v>5.2291157163084051E-2</v>
      </c>
      <c r="AM9" s="18"/>
      <c r="AN9" s="27">
        <v>87</v>
      </c>
      <c r="AO9" s="40">
        <v>17790.511999999999</v>
      </c>
      <c r="AP9" s="74">
        <v>48.90247115990816</v>
      </c>
      <c r="AQ9" s="75">
        <v>36</v>
      </c>
      <c r="AR9" s="40">
        <v>22336.933000000001</v>
      </c>
      <c r="AS9" s="71">
        <v>16.116805292830488</v>
      </c>
      <c r="AX9" s="119">
        <v>44229</v>
      </c>
      <c r="AY9" s="103">
        <v>128620</v>
      </c>
      <c r="AZ9" s="103">
        <v>146212</v>
      </c>
      <c r="BA9" s="103">
        <v>173960</v>
      </c>
      <c r="BB9" s="104">
        <v>90682</v>
      </c>
      <c r="BD9" s="122">
        <v>44229</v>
      </c>
      <c r="BE9" s="6">
        <v>12.247</v>
      </c>
      <c r="BF9" s="7">
        <v>11.022</v>
      </c>
      <c r="BG9" s="7">
        <v>12.683999999999999</v>
      </c>
      <c r="BH9" s="8">
        <v>4.0629999999999997</v>
      </c>
      <c r="BJ9" s="122">
        <v>44418</v>
      </c>
      <c r="BK9" s="105">
        <v>167996.772</v>
      </c>
      <c r="BL9" s="106">
        <v>141245.42600000001</v>
      </c>
    </row>
    <row r="10" spans="2:64" x14ac:dyDescent="0.25">
      <c r="B10" s="144"/>
      <c r="C10" s="9">
        <v>5.32</v>
      </c>
      <c r="D10" s="10">
        <v>4.6790000000000003</v>
      </c>
      <c r="E10" s="10">
        <v>8.1419999999999995</v>
      </c>
      <c r="F10" s="11">
        <v>17.774000000000001</v>
      </c>
      <c r="I10" s="123"/>
      <c r="J10" s="75">
        <v>54</v>
      </c>
      <c r="K10" s="40">
        <v>13420.016</v>
      </c>
      <c r="L10" s="74">
        <v>40.238402100265752</v>
      </c>
      <c r="M10" s="75">
        <v>31</v>
      </c>
      <c r="N10" s="40">
        <v>10455.01</v>
      </c>
      <c r="O10" s="74">
        <v>29.650856383685909</v>
      </c>
      <c r="P10" s="75">
        <v>42</v>
      </c>
      <c r="Q10" s="40">
        <v>14420.757</v>
      </c>
      <c r="R10" s="74">
        <v>29.124684647276144</v>
      </c>
      <c r="S10" s="75">
        <v>37</v>
      </c>
      <c r="T10" s="40">
        <v>12305.581</v>
      </c>
      <c r="U10" s="74">
        <v>30.067657918793106</v>
      </c>
      <c r="W10" s="36"/>
      <c r="X10" s="123"/>
      <c r="Y10" s="75">
        <v>12176.999973897</v>
      </c>
      <c r="Z10" s="40">
        <v>101597</v>
      </c>
      <c r="AA10" s="74">
        <v>0.119855901</v>
      </c>
      <c r="AB10" s="73">
        <v>27704</v>
      </c>
      <c r="AC10" s="40">
        <v>338261</v>
      </c>
      <c r="AD10" s="74">
        <v>8.1901253765583382E-2</v>
      </c>
      <c r="AE10" s="75">
        <v>37319</v>
      </c>
      <c r="AF10" s="40">
        <v>147170</v>
      </c>
      <c r="AG10" s="74">
        <v>0.25357749541346741</v>
      </c>
      <c r="AH10" s="75">
        <v>6111</v>
      </c>
      <c r="AI10" s="40">
        <v>154767</v>
      </c>
      <c r="AJ10" s="74">
        <v>3.9485161565449997E-2</v>
      </c>
      <c r="AM10" s="18"/>
      <c r="AN10" s="27">
        <v>80</v>
      </c>
      <c r="AO10" s="40">
        <v>22019.309000000001</v>
      </c>
      <c r="AP10" s="74">
        <v>36.331748648424885</v>
      </c>
      <c r="AQ10" s="75">
        <v>41</v>
      </c>
      <c r="AR10" s="40">
        <v>16350.195</v>
      </c>
      <c r="AS10" s="71">
        <v>25.0761535259977</v>
      </c>
      <c r="AX10" s="120"/>
      <c r="AY10" s="103">
        <v>197307</v>
      </c>
      <c r="AZ10" s="103">
        <v>94022</v>
      </c>
      <c r="BA10" s="103">
        <v>138506</v>
      </c>
      <c r="BB10" s="104">
        <v>171532</v>
      </c>
      <c r="BD10" s="123"/>
      <c r="BE10" s="9">
        <v>17.670000000000002</v>
      </c>
      <c r="BF10" s="10">
        <v>6.8760000000000003</v>
      </c>
      <c r="BG10" s="10">
        <v>7.7450000000000001</v>
      </c>
      <c r="BH10" s="11">
        <v>9.4190000000000005</v>
      </c>
      <c r="BJ10" s="125"/>
      <c r="BK10" s="107">
        <v>121533.32799999999</v>
      </c>
      <c r="BL10" s="108">
        <v>111907.36599999999</v>
      </c>
    </row>
    <row r="11" spans="2:64" x14ac:dyDescent="0.25">
      <c r="B11" s="144"/>
      <c r="C11" s="9">
        <v>5.0650000000000004</v>
      </c>
      <c r="D11" s="10">
        <v>5.5179999999999998</v>
      </c>
      <c r="E11" s="10">
        <v>5.859</v>
      </c>
      <c r="F11" s="11">
        <v>2.3980000000000001</v>
      </c>
      <c r="I11" s="123"/>
      <c r="J11" s="75">
        <v>32</v>
      </c>
      <c r="K11" s="40">
        <v>9292.1059999999998</v>
      </c>
      <c r="L11" s="74">
        <v>34.437833576155938</v>
      </c>
      <c r="M11" s="75">
        <v>41</v>
      </c>
      <c r="N11" s="40">
        <v>8410.9220000000005</v>
      </c>
      <c r="O11" s="74">
        <v>48.746142218415528</v>
      </c>
      <c r="P11" s="75">
        <v>47</v>
      </c>
      <c r="Q11" s="40">
        <v>15254.43</v>
      </c>
      <c r="R11" s="74">
        <v>30.8107218689915</v>
      </c>
      <c r="S11" s="75">
        <v>36</v>
      </c>
      <c r="T11" s="40">
        <v>24078.597000000002</v>
      </c>
      <c r="U11" s="74">
        <v>14.951037221977675</v>
      </c>
      <c r="W11" s="36"/>
      <c r="X11" s="123"/>
      <c r="Y11" s="75">
        <v>17895</v>
      </c>
      <c r="Z11" s="40">
        <v>140925</v>
      </c>
      <c r="AA11" s="74">
        <v>0.12698243746673762</v>
      </c>
      <c r="AB11" s="73">
        <v>2719.6789431120656</v>
      </c>
      <c r="AC11" s="40">
        <v>15058</v>
      </c>
      <c r="AD11" s="74">
        <v>0.18061355711994059</v>
      </c>
      <c r="AE11" s="75">
        <v>834</v>
      </c>
      <c r="AF11" s="40">
        <v>80856</v>
      </c>
      <c r="AG11" s="74">
        <v>1.0314633422380528E-2</v>
      </c>
      <c r="AH11" s="75">
        <v>8849</v>
      </c>
      <c r="AI11" s="40">
        <v>141125</v>
      </c>
      <c r="AJ11" s="74">
        <v>6.2703277236492466E-2</v>
      </c>
      <c r="AM11" s="18"/>
      <c r="AN11" s="27">
        <v>36</v>
      </c>
      <c r="AO11" s="40">
        <v>13943.365</v>
      </c>
      <c r="AP11" s="74">
        <v>25.81873170500808</v>
      </c>
      <c r="AQ11" s="75">
        <v>46</v>
      </c>
      <c r="AR11" s="40">
        <v>9507.1659999999993</v>
      </c>
      <c r="AS11" s="71">
        <v>48.384555397475978</v>
      </c>
      <c r="AX11" s="120"/>
      <c r="AY11" s="103">
        <v>189407</v>
      </c>
      <c r="AZ11" s="103">
        <v>127573</v>
      </c>
      <c r="BA11" s="103">
        <v>109229</v>
      </c>
      <c r="BB11" s="104">
        <v>93193</v>
      </c>
      <c r="BD11" s="123"/>
      <c r="BE11" s="9">
        <v>16.821000000000002</v>
      </c>
      <c r="BF11" s="10">
        <v>9.1579999999999995</v>
      </c>
      <c r="BG11" s="10">
        <v>9.6110000000000007</v>
      </c>
      <c r="BH11" s="11">
        <v>3.47</v>
      </c>
      <c r="BJ11" s="125"/>
      <c r="BK11" s="107">
        <v>180011.226</v>
      </c>
      <c r="BL11" s="108">
        <v>131557.26999999999</v>
      </c>
    </row>
    <row r="12" spans="2:64" x14ac:dyDescent="0.25">
      <c r="B12" s="144"/>
      <c r="C12" s="9">
        <v>14.170999999999999</v>
      </c>
      <c r="D12" s="10">
        <v>4.3559999999999999</v>
      </c>
      <c r="E12" s="10">
        <v>5.883</v>
      </c>
      <c r="F12" s="11">
        <v>3.698</v>
      </c>
      <c r="I12" s="123"/>
      <c r="J12" s="75">
        <v>66</v>
      </c>
      <c r="K12" s="40">
        <v>9824.9089999999997</v>
      </c>
      <c r="L12" s="74">
        <v>67.17619471081106</v>
      </c>
      <c r="M12" s="75">
        <v>37</v>
      </c>
      <c r="N12" s="40">
        <v>11390.528</v>
      </c>
      <c r="O12" s="74">
        <v>32.483129842620116</v>
      </c>
      <c r="P12" s="75">
        <v>39</v>
      </c>
      <c r="Q12" s="40">
        <v>16807.601999999999</v>
      </c>
      <c r="R12" s="74">
        <v>23.203786001120211</v>
      </c>
      <c r="S12" s="75">
        <v>18</v>
      </c>
      <c r="T12" s="40">
        <v>7754.7309999999998</v>
      </c>
      <c r="U12" s="74">
        <v>23.211636870447215</v>
      </c>
      <c r="W12" s="36"/>
      <c r="X12" s="123"/>
      <c r="Y12" s="75">
        <v>5416</v>
      </c>
      <c r="Z12" s="40">
        <v>218324</v>
      </c>
      <c r="AA12" s="74">
        <v>2.4807167329290412E-2</v>
      </c>
      <c r="AB12" s="73">
        <v>20804</v>
      </c>
      <c r="AC12" s="40">
        <v>194815</v>
      </c>
      <c r="AD12" s="74">
        <v>0.10678849164592048</v>
      </c>
      <c r="AE12" s="75">
        <v>4738</v>
      </c>
      <c r="AF12" s="40">
        <v>93208</v>
      </c>
      <c r="AG12" s="74">
        <v>5.0832546562526823E-2</v>
      </c>
      <c r="AH12" s="75">
        <v>351</v>
      </c>
      <c r="AI12" s="40">
        <v>68305</v>
      </c>
      <c r="AJ12" s="74">
        <v>5.1387160529975844E-3</v>
      </c>
      <c r="AM12" s="18"/>
      <c r="AN12" s="27">
        <v>84</v>
      </c>
      <c r="AO12" s="40">
        <v>20573.008999999998</v>
      </c>
      <c r="AP12" s="74">
        <v>40.830196496778861</v>
      </c>
      <c r="AQ12" s="75">
        <v>40</v>
      </c>
      <c r="AR12" s="40">
        <v>14322.861000000001</v>
      </c>
      <c r="AS12" s="71">
        <v>27.92738126830945</v>
      </c>
      <c r="AX12" s="120"/>
      <c r="AY12" s="103">
        <v>165053</v>
      </c>
      <c r="AZ12" s="103">
        <v>92959</v>
      </c>
      <c r="BA12" s="103">
        <v>108962</v>
      </c>
      <c r="BB12" s="104">
        <v>119826</v>
      </c>
      <c r="BD12" s="123"/>
      <c r="BE12" s="9">
        <v>13.638999999999999</v>
      </c>
      <c r="BF12" s="10">
        <v>4.4850000000000003</v>
      </c>
      <c r="BG12" s="10">
        <v>6.6719999999999997</v>
      </c>
      <c r="BH12" s="11">
        <v>5.9640000000000004</v>
      </c>
      <c r="BJ12" s="125"/>
      <c r="BK12" s="107">
        <v>198760.084</v>
      </c>
      <c r="BL12" s="108">
        <v>115136.24099999999</v>
      </c>
    </row>
    <row r="13" spans="2:64" x14ac:dyDescent="0.25">
      <c r="B13" s="144"/>
      <c r="C13" s="9">
        <v>9.625</v>
      </c>
      <c r="D13" s="10">
        <v>5.32</v>
      </c>
      <c r="E13" s="10">
        <v>9.3879999999999999</v>
      </c>
      <c r="F13" s="11">
        <v>2.726</v>
      </c>
      <c r="I13" s="123"/>
      <c r="J13" s="75">
        <v>57</v>
      </c>
      <c r="K13" s="40">
        <v>19471.259999999998</v>
      </c>
      <c r="L13" s="74">
        <v>29.273914477029226</v>
      </c>
      <c r="M13" s="75">
        <v>38</v>
      </c>
      <c r="N13" s="40">
        <v>8821.8940000000002</v>
      </c>
      <c r="O13" s="74">
        <v>43.074650409537909</v>
      </c>
      <c r="P13" s="75">
        <v>40</v>
      </c>
      <c r="Q13" s="40">
        <v>17517.407999999999</v>
      </c>
      <c r="R13" s="74">
        <v>22.834428472522877</v>
      </c>
      <c r="S13" s="75">
        <v>33</v>
      </c>
      <c r="T13" s="40">
        <v>10197.106</v>
      </c>
      <c r="U13" s="74">
        <v>32.362123135721056</v>
      </c>
      <c r="W13" s="36"/>
      <c r="X13" s="123"/>
      <c r="Y13" s="75">
        <v>18315</v>
      </c>
      <c r="Z13" s="40">
        <v>183730</v>
      </c>
      <c r="AA13" s="74">
        <v>9.9684319381701414E-2</v>
      </c>
      <c r="AB13" s="73">
        <v>47708</v>
      </c>
      <c r="AC13" s="40">
        <v>171047</v>
      </c>
      <c r="AD13" s="74">
        <v>0.27891749051430309</v>
      </c>
      <c r="AE13" s="75">
        <v>11742</v>
      </c>
      <c r="AF13" s="40">
        <v>127105</v>
      </c>
      <c r="AG13" s="74">
        <v>9.2380315487195622E-2</v>
      </c>
      <c r="AH13" s="75">
        <v>14368.999999999998</v>
      </c>
      <c r="AI13" s="40">
        <v>107784</v>
      </c>
      <c r="AJ13" s="74">
        <v>0.13331292214057744</v>
      </c>
      <c r="AM13" s="18"/>
      <c r="AN13" s="27">
        <v>76</v>
      </c>
      <c r="AO13" s="40">
        <v>18328.580999999998</v>
      </c>
      <c r="AP13" s="74">
        <v>41.465294012667982</v>
      </c>
      <c r="AQ13" s="75">
        <v>59</v>
      </c>
      <c r="AR13" s="40">
        <v>12149.281999999999</v>
      </c>
      <c r="AS13" s="71">
        <v>48.562540568240991</v>
      </c>
      <c r="AX13" s="120"/>
      <c r="AY13" s="103"/>
      <c r="AZ13" s="103">
        <v>145965</v>
      </c>
      <c r="BA13" s="103">
        <v>174775</v>
      </c>
      <c r="BB13" s="104">
        <v>132422</v>
      </c>
      <c r="BD13" s="123"/>
      <c r="BE13" s="9"/>
      <c r="BF13" s="10">
        <v>11.946</v>
      </c>
      <c r="BG13" s="10">
        <v>11.225</v>
      </c>
      <c r="BH13" s="11">
        <v>5.2</v>
      </c>
      <c r="BJ13" s="125"/>
      <c r="BK13" s="107">
        <v>120051.397</v>
      </c>
      <c r="BL13" s="108">
        <v>154334.64000000001</v>
      </c>
    </row>
    <row r="14" spans="2:64" x14ac:dyDescent="0.25">
      <c r="B14" s="144"/>
      <c r="C14" s="9">
        <v>10.965</v>
      </c>
      <c r="D14" s="10">
        <v>4.8310000000000004</v>
      </c>
      <c r="E14" s="10">
        <v>3.5649999999999999</v>
      </c>
      <c r="F14" s="11">
        <v>3.0920000000000001</v>
      </c>
      <c r="I14" s="123"/>
      <c r="J14" s="75">
        <v>56</v>
      </c>
      <c r="K14" s="40">
        <v>12841.017</v>
      </c>
      <c r="L14" s="74">
        <v>43.61025298852887</v>
      </c>
      <c r="M14" s="75">
        <v>55</v>
      </c>
      <c r="N14" s="40">
        <v>8008.9260000000004</v>
      </c>
      <c r="O14" s="74">
        <v>68.673377678854806</v>
      </c>
      <c r="P14" s="75">
        <v>30</v>
      </c>
      <c r="Q14" s="40">
        <v>16080.083000000001</v>
      </c>
      <c r="R14" s="74">
        <v>18.656620118192176</v>
      </c>
      <c r="S14" s="75">
        <v>24</v>
      </c>
      <c r="T14" s="40">
        <v>8976.3970000000008</v>
      </c>
      <c r="U14" s="74">
        <v>26.73678537168086</v>
      </c>
      <c r="W14" s="36"/>
      <c r="X14" s="123"/>
      <c r="Y14" s="75">
        <v>29914.000000000004</v>
      </c>
      <c r="Z14" s="40">
        <v>151535</v>
      </c>
      <c r="AA14" s="74">
        <v>0.19740653974329364</v>
      </c>
      <c r="AB14" s="73">
        <v>9419</v>
      </c>
      <c r="AC14" s="40">
        <v>158587</v>
      </c>
      <c r="AD14" s="74">
        <v>5.9393266787315477E-2</v>
      </c>
      <c r="AE14" s="75">
        <v>249</v>
      </c>
      <c r="AF14" s="40">
        <v>97071</v>
      </c>
      <c r="AG14" s="74">
        <v>2.5651327378928826E-3</v>
      </c>
      <c r="AH14" s="75">
        <v>3515</v>
      </c>
      <c r="AI14" s="40">
        <v>94586</v>
      </c>
      <c r="AJ14" s="74">
        <v>3.7161947856976719E-2</v>
      </c>
      <c r="AM14" s="18"/>
      <c r="AN14" s="27"/>
      <c r="AO14" s="40"/>
      <c r="AP14" s="74"/>
      <c r="AQ14" s="75">
        <v>41</v>
      </c>
      <c r="AR14" s="40">
        <v>11941.043</v>
      </c>
      <c r="AS14" s="71">
        <v>34.335359147437963</v>
      </c>
      <c r="AX14" s="120"/>
      <c r="AY14" s="103"/>
      <c r="AZ14" s="103">
        <v>92699</v>
      </c>
      <c r="BA14" s="103">
        <v>145366</v>
      </c>
      <c r="BB14" s="104">
        <v>102428</v>
      </c>
      <c r="BD14" s="123"/>
      <c r="BE14" s="9"/>
      <c r="BF14" s="10">
        <v>5.8250000000000002</v>
      </c>
      <c r="BG14" s="10">
        <v>11.417999999999999</v>
      </c>
      <c r="BH14" s="11">
        <v>3.7930000000000001</v>
      </c>
      <c r="BJ14" s="125"/>
      <c r="BK14" s="107">
        <v>175839.33199999999</v>
      </c>
      <c r="BL14" s="108">
        <v>132209.54</v>
      </c>
    </row>
    <row r="15" spans="2:64" ht="15.75" thickBot="1" x14ac:dyDescent="0.3">
      <c r="B15" s="144"/>
      <c r="C15" s="9">
        <v>8.4969999999999999</v>
      </c>
      <c r="D15" s="10">
        <v>4.5579999999999998</v>
      </c>
      <c r="E15" s="10">
        <v>5.3049999999999997</v>
      </c>
      <c r="F15" s="11">
        <v>2.81</v>
      </c>
      <c r="I15" s="123"/>
      <c r="J15" s="75">
        <v>62</v>
      </c>
      <c r="K15" s="40">
        <v>20304.453000000001</v>
      </c>
      <c r="L15" s="74">
        <v>30.53517373750477</v>
      </c>
      <c r="M15" s="75">
        <v>43</v>
      </c>
      <c r="N15" s="40">
        <v>9367.6219999999994</v>
      </c>
      <c r="O15" s="74">
        <v>45.902791551580542</v>
      </c>
      <c r="P15" s="75">
        <v>33</v>
      </c>
      <c r="Q15" s="40">
        <v>11989.513000000001</v>
      </c>
      <c r="R15" s="74">
        <v>27.524053729288251</v>
      </c>
      <c r="S15" s="75">
        <v>37</v>
      </c>
      <c r="T15" s="40">
        <v>8833.7420000000002</v>
      </c>
      <c r="U15" s="74">
        <v>41.884854685590774</v>
      </c>
      <c r="W15" s="36"/>
      <c r="X15" s="123"/>
      <c r="Y15" s="75">
        <v>24548</v>
      </c>
      <c r="Z15" s="40">
        <v>102301</v>
      </c>
      <c r="AA15" s="74">
        <v>0.23995855367982719</v>
      </c>
      <c r="AB15" s="73">
        <v>17497</v>
      </c>
      <c r="AC15" s="40">
        <v>148340</v>
      </c>
      <c r="AD15" s="74">
        <v>0.11795200215720641</v>
      </c>
      <c r="AE15" s="75">
        <v>14273.999999999998</v>
      </c>
      <c r="AF15" s="40">
        <v>157564</v>
      </c>
      <c r="AG15" s="74">
        <v>9.0591759538980979E-2</v>
      </c>
      <c r="AH15" s="75">
        <v>4871</v>
      </c>
      <c r="AI15" s="40">
        <v>49885</v>
      </c>
      <c r="AJ15" s="74">
        <v>9.7644582539841637E-2</v>
      </c>
      <c r="AM15" s="18"/>
      <c r="AN15" s="27"/>
      <c r="AO15" s="40"/>
      <c r="AP15" s="74"/>
      <c r="AQ15" s="75">
        <v>48</v>
      </c>
      <c r="AR15" s="40">
        <v>9262.5450000000001</v>
      </c>
      <c r="AS15" s="71">
        <v>51.821610583268416</v>
      </c>
      <c r="AX15" s="120"/>
      <c r="AY15" s="103"/>
      <c r="AZ15" s="103">
        <v>79412</v>
      </c>
      <c r="BA15" s="103">
        <v>153037</v>
      </c>
      <c r="BB15" s="104">
        <v>87518</v>
      </c>
      <c r="BD15" s="123"/>
      <c r="BE15" s="9"/>
      <c r="BF15" s="10">
        <v>5.1100000000000003</v>
      </c>
      <c r="BG15" s="10">
        <v>11.000999999999999</v>
      </c>
      <c r="BH15" s="11">
        <v>3.6320000000000001</v>
      </c>
      <c r="BJ15" s="125"/>
      <c r="BK15" s="107">
        <v>86501.308000000005</v>
      </c>
      <c r="BL15" s="108">
        <v>139435.36900000001</v>
      </c>
    </row>
    <row r="16" spans="2:64" x14ac:dyDescent="0.25">
      <c r="B16" s="144"/>
      <c r="C16" s="9">
        <v>7.92</v>
      </c>
      <c r="D16" s="10"/>
      <c r="E16" s="10">
        <v>6.09</v>
      </c>
      <c r="F16" s="11">
        <v>3.1339999999999999</v>
      </c>
      <c r="I16" s="123"/>
      <c r="J16" s="75">
        <v>67</v>
      </c>
      <c r="K16" s="40">
        <v>10817.154</v>
      </c>
      <c r="L16" s="74">
        <v>61.93865780222783</v>
      </c>
      <c r="M16" s="75">
        <v>23</v>
      </c>
      <c r="N16" s="40">
        <v>9770.6949999999997</v>
      </c>
      <c r="O16" s="74">
        <v>23.539778900068011</v>
      </c>
      <c r="P16" s="75">
        <v>44</v>
      </c>
      <c r="Q16" s="40">
        <v>13123.216</v>
      </c>
      <c r="R16" s="74">
        <v>33.528366827155779</v>
      </c>
      <c r="S16" s="75">
        <v>21</v>
      </c>
      <c r="T16" s="40">
        <v>9277.8639999999996</v>
      </c>
      <c r="U16" s="74">
        <v>22.634520186974072</v>
      </c>
      <c r="W16" s="36"/>
      <c r="X16" s="123"/>
      <c r="Y16" s="75">
        <v>40099.999999999993</v>
      </c>
      <c r="Z16" s="40">
        <v>157019</v>
      </c>
      <c r="AA16" s="74">
        <v>0.25538310650303464</v>
      </c>
      <c r="AB16" s="75"/>
      <c r="AC16" s="40"/>
      <c r="AD16" s="74"/>
      <c r="AE16" s="75"/>
      <c r="AF16" s="40"/>
      <c r="AG16" s="74"/>
      <c r="AH16" s="75">
        <v>3801</v>
      </c>
      <c r="AI16" s="40">
        <v>131183</v>
      </c>
      <c r="AJ16" s="74">
        <v>2.8974790940899355E-2</v>
      </c>
      <c r="AM16" s="17">
        <v>44245</v>
      </c>
      <c r="AN16" s="23">
        <v>55</v>
      </c>
      <c r="AO16" s="39">
        <v>7159.0969999999998</v>
      </c>
      <c r="AP16" s="81">
        <v>76.825331462892606</v>
      </c>
      <c r="AQ16" s="82">
        <v>34</v>
      </c>
      <c r="AR16" s="39">
        <v>13992.432000000001</v>
      </c>
      <c r="AS16" s="70">
        <v>24.298849549527915</v>
      </c>
      <c r="AX16" s="120"/>
      <c r="AY16" s="103"/>
      <c r="AZ16" s="103">
        <v>181469</v>
      </c>
      <c r="BA16" s="103">
        <v>175004</v>
      </c>
      <c r="BB16" s="104">
        <v>124058</v>
      </c>
      <c r="BD16" s="123"/>
      <c r="BE16" s="9"/>
      <c r="BF16" s="10">
        <v>15.545</v>
      </c>
      <c r="BG16" s="10">
        <v>12.077</v>
      </c>
      <c r="BH16" s="11">
        <v>6.9119999999999999</v>
      </c>
      <c r="BJ16" s="125"/>
      <c r="BK16" s="107">
        <v>189107.16099999999</v>
      </c>
      <c r="BL16" s="108">
        <v>151718.81899999999</v>
      </c>
    </row>
    <row r="17" spans="2:64" ht="15.75" thickBot="1" x14ac:dyDescent="0.3">
      <c r="B17" s="145"/>
      <c r="C17" s="12"/>
      <c r="D17" s="13"/>
      <c r="E17" s="13"/>
      <c r="F17" s="14">
        <v>2.802</v>
      </c>
      <c r="I17" s="123"/>
      <c r="J17" s="75">
        <v>30</v>
      </c>
      <c r="K17" s="40">
        <v>10715.666999999999</v>
      </c>
      <c r="L17" s="74">
        <v>27.996390705310272</v>
      </c>
      <c r="M17" s="75"/>
      <c r="N17" s="40"/>
      <c r="O17" s="74"/>
      <c r="P17" s="75"/>
      <c r="Q17" s="43">
        <v>16320.635</v>
      </c>
      <c r="R17" s="74"/>
      <c r="S17" s="75">
        <v>23</v>
      </c>
      <c r="T17" s="40">
        <v>8334.3279999999995</v>
      </c>
      <c r="U17" s="74">
        <v>27.596706057165019</v>
      </c>
      <c r="W17" s="36"/>
      <c r="X17" s="123"/>
      <c r="Y17" s="75">
        <v>15574</v>
      </c>
      <c r="Z17" s="40">
        <v>158364</v>
      </c>
      <c r="AA17" s="74">
        <v>9.8343057765653816E-2</v>
      </c>
      <c r="AB17" s="75"/>
      <c r="AC17" s="40"/>
      <c r="AD17" s="74"/>
      <c r="AE17" s="75"/>
      <c r="AF17" s="43"/>
      <c r="AG17" s="74"/>
      <c r="AH17" s="75">
        <v>22364</v>
      </c>
      <c r="AI17" s="40">
        <v>100403</v>
      </c>
      <c r="AJ17" s="74">
        <v>0.2227423483362051</v>
      </c>
      <c r="AM17" s="18"/>
      <c r="AN17" s="27">
        <v>86</v>
      </c>
      <c r="AO17" s="40">
        <v>10883.694</v>
      </c>
      <c r="AP17" s="74">
        <v>79.017289534233512</v>
      </c>
      <c r="AQ17" s="75">
        <v>24</v>
      </c>
      <c r="AR17" s="40">
        <v>11662.195</v>
      </c>
      <c r="AS17" s="71">
        <v>20.579316329387396</v>
      </c>
      <c r="AX17" s="120"/>
      <c r="AY17" s="103"/>
      <c r="AZ17" s="103">
        <v>188249</v>
      </c>
      <c r="BA17" s="103">
        <v>112868</v>
      </c>
      <c r="BB17" s="104"/>
      <c r="BD17" s="123"/>
      <c r="BE17" s="9"/>
      <c r="BF17" s="10">
        <v>17.946000000000002</v>
      </c>
      <c r="BG17" s="10">
        <v>7.5350000000000001</v>
      </c>
      <c r="BH17" s="11"/>
      <c r="BJ17" s="125"/>
      <c r="BK17" s="107">
        <v>185746.85200000001</v>
      </c>
      <c r="BL17" s="108">
        <v>175673.277</v>
      </c>
    </row>
    <row r="18" spans="2:64" ht="15.75" thickBot="1" x14ac:dyDescent="0.3">
      <c r="B18" s="122">
        <v>44229</v>
      </c>
      <c r="C18" s="6">
        <v>11.603999999999999</v>
      </c>
      <c r="D18" s="7">
        <v>5.5350000000000001</v>
      </c>
      <c r="E18" s="7">
        <v>9.9090000000000007</v>
      </c>
      <c r="F18" s="8">
        <v>8.202</v>
      </c>
      <c r="I18" s="124"/>
      <c r="J18" s="77"/>
      <c r="K18" s="41"/>
      <c r="L18" s="87"/>
      <c r="M18" s="79"/>
      <c r="N18" s="42"/>
      <c r="O18" s="87"/>
      <c r="P18" s="79"/>
      <c r="Q18" s="41"/>
      <c r="R18" s="87"/>
      <c r="S18" s="79">
        <v>16</v>
      </c>
      <c r="T18" s="42">
        <v>6889.3440000000001</v>
      </c>
      <c r="U18" s="87">
        <v>23.224272151310775</v>
      </c>
      <c r="W18" s="36"/>
      <c r="X18" s="124"/>
      <c r="Y18" s="77"/>
      <c r="Z18" s="41"/>
      <c r="AA18" s="87"/>
      <c r="AB18" s="79"/>
      <c r="AC18" s="42"/>
      <c r="AD18" s="87"/>
      <c r="AE18" s="79"/>
      <c r="AF18" s="41"/>
      <c r="AG18" s="87"/>
      <c r="AH18" s="79"/>
      <c r="AI18" s="42"/>
      <c r="AJ18" s="87"/>
      <c r="AM18" s="18"/>
      <c r="AN18" s="27">
        <v>49</v>
      </c>
      <c r="AO18" s="40">
        <v>9273.4359999999997</v>
      </c>
      <c r="AP18" s="74">
        <v>52.83909869006483</v>
      </c>
      <c r="AQ18" s="75">
        <v>50</v>
      </c>
      <c r="AR18" s="40">
        <v>13654.105</v>
      </c>
      <c r="AS18" s="71">
        <v>36.619024095684047</v>
      </c>
      <c r="AX18" s="120"/>
      <c r="AY18" s="103"/>
      <c r="AZ18" s="103">
        <v>122284</v>
      </c>
      <c r="BA18" s="103">
        <v>146140</v>
      </c>
      <c r="BB18" s="104"/>
      <c r="BD18" s="123"/>
      <c r="BE18" s="9"/>
      <c r="BF18" s="10">
        <v>10.57</v>
      </c>
      <c r="BG18" s="10">
        <v>10.747</v>
      </c>
      <c r="BH18" s="11"/>
      <c r="BJ18" s="125"/>
      <c r="BK18" s="107">
        <v>95573.346000000005</v>
      </c>
      <c r="BL18" s="108">
        <v>107563.90300000001</v>
      </c>
    </row>
    <row r="19" spans="2:64" x14ac:dyDescent="0.25">
      <c r="B19" s="123"/>
      <c r="C19" s="9">
        <v>11.231</v>
      </c>
      <c r="D19" s="10">
        <v>7.11</v>
      </c>
      <c r="E19" s="10">
        <v>8.0129999999999999</v>
      </c>
      <c r="F19" s="11">
        <v>4.5650000000000004</v>
      </c>
      <c r="I19" s="122">
        <v>44229</v>
      </c>
      <c r="J19" s="82">
        <v>67</v>
      </c>
      <c r="K19" s="39">
        <v>20735.411</v>
      </c>
      <c r="L19" s="81">
        <v>32.311874599447293</v>
      </c>
      <c r="M19" s="82">
        <v>44</v>
      </c>
      <c r="N19" s="39">
        <v>10780.173000000001</v>
      </c>
      <c r="O19" s="81">
        <v>40.815671511023055</v>
      </c>
      <c r="P19" s="82">
        <v>60</v>
      </c>
      <c r="Q19" s="39">
        <v>15979.674000000001</v>
      </c>
      <c r="R19" s="81">
        <v>37.547699658954244</v>
      </c>
      <c r="S19" s="82">
        <v>20</v>
      </c>
      <c r="T19" s="39">
        <v>14832.806</v>
      </c>
      <c r="U19" s="81">
        <v>13.483625417874405</v>
      </c>
      <c r="W19" s="36"/>
      <c r="X19" s="122">
        <v>44685</v>
      </c>
      <c r="Y19" s="82">
        <v>9619</v>
      </c>
      <c r="Z19" s="39">
        <v>114353</v>
      </c>
      <c r="AA19" s="81">
        <v>8.4116726277404172E-2</v>
      </c>
      <c r="AB19" s="82">
        <v>4108</v>
      </c>
      <c r="AC19" s="39">
        <v>102022</v>
      </c>
      <c r="AD19" s="81">
        <v>4.0265825018133347E-2</v>
      </c>
      <c r="AE19" s="82">
        <v>31861.000000000004</v>
      </c>
      <c r="AF19" s="39">
        <v>194402</v>
      </c>
      <c r="AG19" s="81">
        <v>0.1638923467865557</v>
      </c>
      <c r="AH19" s="82">
        <v>3472</v>
      </c>
      <c r="AI19" s="39">
        <v>119354</v>
      </c>
      <c r="AJ19" s="81">
        <v>2.9089934145483186E-2</v>
      </c>
      <c r="AM19" s="18"/>
      <c r="AN19" s="27">
        <v>45</v>
      </c>
      <c r="AO19" s="40">
        <v>7714.759</v>
      </c>
      <c r="AP19" s="74">
        <v>58.329754694864739</v>
      </c>
      <c r="AQ19" s="75">
        <v>17</v>
      </c>
      <c r="AR19" s="40">
        <v>9134.9689999999991</v>
      </c>
      <c r="AS19" s="71">
        <v>18.609805900819151</v>
      </c>
      <c r="AX19" s="120"/>
      <c r="AY19" s="103"/>
      <c r="AZ19" s="103">
        <v>119326</v>
      </c>
      <c r="BA19" s="103">
        <v>173896</v>
      </c>
      <c r="BB19" s="104"/>
      <c r="BD19" s="123"/>
      <c r="BE19" s="9"/>
      <c r="BF19" s="10">
        <v>9.1769999999999996</v>
      </c>
      <c r="BG19" s="10">
        <v>13.747999999999999</v>
      </c>
      <c r="BH19" s="11"/>
      <c r="BJ19" s="125"/>
      <c r="BK19" s="107">
        <v>137094.36600000001</v>
      </c>
      <c r="BL19" s="108">
        <v>100797.94100000001</v>
      </c>
    </row>
    <row r="20" spans="2:64" ht="15.75" thickBot="1" x14ac:dyDescent="0.3">
      <c r="B20" s="123"/>
      <c r="C20" s="9">
        <v>8.4719999999999995</v>
      </c>
      <c r="D20" s="10">
        <v>4.2480000000000002</v>
      </c>
      <c r="E20" s="10">
        <v>8.7390000000000008</v>
      </c>
      <c r="F20" s="11">
        <v>4.8559999999999999</v>
      </c>
      <c r="I20" s="123"/>
      <c r="J20" s="75">
        <v>83</v>
      </c>
      <c r="K20" s="40">
        <v>19698.406999999999</v>
      </c>
      <c r="L20" s="74">
        <v>42.135386886868567</v>
      </c>
      <c r="M20" s="75">
        <v>82</v>
      </c>
      <c r="N20" s="40">
        <v>12760.833000000001</v>
      </c>
      <c r="O20" s="74">
        <v>64.259127911163787</v>
      </c>
      <c r="P20" s="75">
        <v>41</v>
      </c>
      <c r="Q20" s="40">
        <v>18132.548999999999</v>
      </c>
      <c r="R20" s="74">
        <v>22.611272138296719</v>
      </c>
      <c r="S20" s="75">
        <v>37</v>
      </c>
      <c r="T20" s="40">
        <v>11373.055</v>
      </c>
      <c r="U20" s="74">
        <v>32.533035319006196</v>
      </c>
      <c r="W20" s="36"/>
      <c r="X20" s="123"/>
      <c r="Y20" s="75">
        <v>18547</v>
      </c>
      <c r="Z20" s="40">
        <v>136228</v>
      </c>
      <c r="AA20" s="74">
        <v>0.13614675397128342</v>
      </c>
      <c r="AB20" s="75">
        <v>2569</v>
      </c>
      <c r="AC20" s="40">
        <v>116412</v>
      </c>
      <c r="AD20" s="74">
        <v>2.2068171666151257E-2</v>
      </c>
      <c r="AE20" s="75">
        <v>29551</v>
      </c>
      <c r="AF20" s="40">
        <v>144956</v>
      </c>
      <c r="AG20" s="74">
        <v>0.20386186153039543</v>
      </c>
      <c r="AH20" s="75">
        <v>6267.9999999999991</v>
      </c>
      <c r="AI20" s="40">
        <v>179955</v>
      </c>
      <c r="AJ20" s="74">
        <v>3.4830929954710897E-2</v>
      </c>
      <c r="AM20" s="18"/>
      <c r="AN20" s="27">
        <v>62</v>
      </c>
      <c r="AO20" s="40">
        <v>12861.361999999999</v>
      </c>
      <c r="AP20" s="74">
        <v>48.206403023256797</v>
      </c>
      <c r="AQ20" s="75">
        <v>36</v>
      </c>
      <c r="AR20" s="40">
        <v>11053.755999999999</v>
      </c>
      <c r="AS20" s="71">
        <v>32.568115308497859</v>
      </c>
      <c r="AX20" s="121"/>
      <c r="AY20" s="109"/>
      <c r="AZ20" s="109">
        <v>144427</v>
      </c>
      <c r="BA20" s="109"/>
      <c r="BB20" s="110"/>
      <c r="BD20" s="124"/>
      <c r="BE20" s="12"/>
      <c r="BF20" s="13">
        <v>10.202999999999999</v>
      </c>
      <c r="BG20" s="13"/>
      <c r="BH20" s="14"/>
      <c r="BJ20" s="125"/>
      <c r="BK20" s="107">
        <v>207398.60399999999</v>
      </c>
      <c r="BL20" s="108">
        <v>139842.54</v>
      </c>
    </row>
    <row r="21" spans="2:64" x14ac:dyDescent="0.25">
      <c r="B21" s="123"/>
      <c r="C21" s="9">
        <v>6.806</v>
      </c>
      <c r="D21" s="10">
        <v>5.8150000000000004</v>
      </c>
      <c r="E21" s="10">
        <v>6.7439999999999998</v>
      </c>
      <c r="F21" s="11">
        <v>7.1289999999999996</v>
      </c>
      <c r="I21" s="123"/>
      <c r="J21" s="75">
        <v>68</v>
      </c>
      <c r="K21" s="40">
        <v>11961.986999999999</v>
      </c>
      <c r="L21" s="74">
        <v>56.846742936604102</v>
      </c>
      <c r="M21" s="75">
        <v>46</v>
      </c>
      <c r="N21" s="40">
        <v>9275.4709999999995</v>
      </c>
      <c r="O21" s="74">
        <v>49.593168907541191</v>
      </c>
      <c r="P21" s="75">
        <v>38</v>
      </c>
      <c r="Q21" s="40">
        <v>18221.47</v>
      </c>
      <c r="R21" s="74">
        <v>20.854519421320013</v>
      </c>
      <c r="S21" s="75">
        <v>50</v>
      </c>
      <c r="T21" s="40">
        <v>11068.955</v>
      </c>
      <c r="U21" s="74">
        <v>45.171382483712328</v>
      </c>
      <c r="W21" s="36"/>
      <c r="X21" s="123"/>
      <c r="Y21" s="75">
        <v>26642</v>
      </c>
      <c r="Z21" s="40">
        <v>124137</v>
      </c>
      <c r="AA21" s="74">
        <v>0.21461772074401669</v>
      </c>
      <c r="AB21" s="75">
        <v>4752</v>
      </c>
      <c r="AC21" s="40">
        <v>106453</v>
      </c>
      <c r="AD21" s="74">
        <v>4.4639418334852E-2</v>
      </c>
      <c r="AE21" s="75">
        <v>18921</v>
      </c>
      <c r="AF21" s="40">
        <v>147858</v>
      </c>
      <c r="AG21" s="74">
        <v>0.12796737410217912</v>
      </c>
      <c r="AH21" s="75">
        <v>7767.0000256539997</v>
      </c>
      <c r="AI21" s="40">
        <v>83318</v>
      </c>
      <c r="AJ21" s="74">
        <v>9.3221153000000001E-2</v>
      </c>
      <c r="AM21" s="18"/>
      <c r="AN21" s="27">
        <v>48</v>
      </c>
      <c r="AO21" s="40">
        <v>6456.83</v>
      </c>
      <c r="AP21" s="74">
        <v>74.339885051952734</v>
      </c>
      <c r="AQ21" s="75">
        <v>39</v>
      </c>
      <c r="AR21" s="40">
        <v>14642.998</v>
      </c>
      <c r="AS21" s="71">
        <v>26.633890136432445</v>
      </c>
      <c r="AX21" s="127">
        <v>44230</v>
      </c>
      <c r="AY21" s="103">
        <v>111254</v>
      </c>
      <c r="AZ21" s="103">
        <v>118400</v>
      </c>
      <c r="BA21" s="103">
        <v>131270</v>
      </c>
      <c r="BB21" s="104">
        <v>137165</v>
      </c>
      <c r="BD21" s="122">
        <v>44230</v>
      </c>
      <c r="BE21" s="6">
        <v>7.6589999999999998</v>
      </c>
      <c r="BF21" s="7">
        <v>10.156000000000001</v>
      </c>
      <c r="BG21" s="7">
        <v>8.5359999999999996</v>
      </c>
      <c r="BH21" s="8">
        <v>9.6989999999999998</v>
      </c>
      <c r="BJ21" s="125"/>
      <c r="BK21" s="107">
        <v>216666.109</v>
      </c>
      <c r="BL21" s="108">
        <v>117866.03200000001</v>
      </c>
    </row>
    <row r="22" spans="2:64" ht="15.75" thickBot="1" x14ac:dyDescent="0.3">
      <c r="B22" s="123"/>
      <c r="C22" s="9">
        <v>12.734999999999999</v>
      </c>
      <c r="D22" s="10">
        <v>7.0430000000000001</v>
      </c>
      <c r="E22" s="10">
        <v>9.6910000000000007</v>
      </c>
      <c r="F22" s="11">
        <v>5.8719999999999999</v>
      </c>
      <c r="I22" s="123"/>
      <c r="J22" s="75">
        <v>82</v>
      </c>
      <c r="K22" s="40">
        <v>11242.966</v>
      </c>
      <c r="L22" s="74">
        <v>72.934490774053756</v>
      </c>
      <c r="M22" s="75">
        <v>56</v>
      </c>
      <c r="N22" s="40">
        <v>15326.116</v>
      </c>
      <c r="O22" s="74">
        <v>36.53893784961565</v>
      </c>
      <c r="P22" s="75">
        <v>76</v>
      </c>
      <c r="Q22" s="40">
        <v>10567.866</v>
      </c>
      <c r="R22" s="74">
        <v>71.916127626902153</v>
      </c>
      <c r="S22" s="75">
        <v>22</v>
      </c>
      <c r="T22" s="40">
        <v>14358.645</v>
      </c>
      <c r="U22" s="74">
        <v>15.32178001475766</v>
      </c>
      <c r="W22" s="36"/>
      <c r="X22" s="123"/>
      <c r="Y22" s="75">
        <v>5949</v>
      </c>
      <c r="Z22" s="40">
        <v>77388</v>
      </c>
      <c r="AA22" s="74">
        <v>7.6872383315242668E-2</v>
      </c>
      <c r="AB22" s="75">
        <v>2366</v>
      </c>
      <c r="AC22" s="40">
        <v>147349</v>
      </c>
      <c r="AD22" s="74">
        <v>1.6057116098514412E-2</v>
      </c>
      <c r="AE22" s="75">
        <v>20371</v>
      </c>
      <c r="AF22" s="40">
        <v>152557</v>
      </c>
      <c r="AG22" s="74">
        <v>0.13353041813879402</v>
      </c>
      <c r="AH22" s="75">
        <v>816</v>
      </c>
      <c r="AI22" s="40">
        <v>70119</v>
      </c>
      <c r="AJ22" s="74">
        <v>1.1637359346254225E-2</v>
      </c>
      <c r="AM22" s="18"/>
      <c r="AN22" s="27"/>
      <c r="AO22" s="40"/>
      <c r="AP22" s="74"/>
      <c r="AQ22" s="75">
        <v>50</v>
      </c>
      <c r="AR22" s="40">
        <v>10581.15</v>
      </c>
      <c r="AS22" s="71">
        <v>47.253842918775369</v>
      </c>
      <c r="AX22" s="120"/>
      <c r="AY22" s="103">
        <v>131626</v>
      </c>
      <c r="AZ22" s="103">
        <v>172214</v>
      </c>
      <c r="BA22" s="103">
        <v>150912</v>
      </c>
      <c r="BB22" s="104">
        <v>111882</v>
      </c>
      <c r="BD22" s="125"/>
      <c r="BE22" s="9">
        <v>13.273</v>
      </c>
      <c r="BF22" s="10">
        <v>11.122</v>
      </c>
      <c r="BG22" s="10">
        <v>6.6020000000000003</v>
      </c>
      <c r="BH22" s="11">
        <v>4.758</v>
      </c>
      <c r="BJ22" s="126"/>
      <c r="BK22" s="111">
        <v>166573.97200000001</v>
      </c>
      <c r="BL22" s="112">
        <v>133590.98000000001</v>
      </c>
    </row>
    <row r="23" spans="2:64" x14ac:dyDescent="0.25">
      <c r="B23" s="123"/>
      <c r="C23" s="9">
        <v>8.7080000000000002</v>
      </c>
      <c r="D23" s="10">
        <v>5.8259999999999996</v>
      </c>
      <c r="E23" s="10">
        <v>6.3959999999999999</v>
      </c>
      <c r="F23" s="11">
        <v>5.0629999999999997</v>
      </c>
      <c r="I23" s="123"/>
      <c r="J23" s="75">
        <v>105</v>
      </c>
      <c r="K23" s="40">
        <v>24421.352999999999</v>
      </c>
      <c r="L23" s="74">
        <v>42.995160833226564</v>
      </c>
      <c r="M23" s="75">
        <v>34</v>
      </c>
      <c r="N23" s="40">
        <v>12407.306</v>
      </c>
      <c r="O23" s="74">
        <v>27.403209044735416</v>
      </c>
      <c r="P23" s="75">
        <v>48</v>
      </c>
      <c r="Q23" s="40">
        <v>17221.446</v>
      </c>
      <c r="R23" s="74">
        <v>27.872223970042935</v>
      </c>
      <c r="S23" s="75">
        <v>39</v>
      </c>
      <c r="T23" s="40">
        <v>13489.189</v>
      </c>
      <c r="U23" s="74">
        <v>28.912042080513515</v>
      </c>
      <c r="W23" s="36"/>
      <c r="X23" s="123"/>
      <c r="Y23" s="75">
        <v>14468</v>
      </c>
      <c r="Z23" s="40">
        <v>130316</v>
      </c>
      <c r="AA23" s="74">
        <v>0.1110224377666595</v>
      </c>
      <c r="AB23" s="75">
        <v>18966</v>
      </c>
      <c r="AC23" s="40">
        <v>144654</v>
      </c>
      <c r="AD23" s="74">
        <v>0.13111286241652495</v>
      </c>
      <c r="AE23" s="75">
        <v>24505</v>
      </c>
      <c r="AF23" s="40">
        <v>160069</v>
      </c>
      <c r="AG23" s="74">
        <v>0.15309022983838219</v>
      </c>
      <c r="AH23" s="75">
        <v>7201</v>
      </c>
      <c r="AI23" s="40">
        <v>154076</v>
      </c>
      <c r="AJ23" s="74">
        <v>4.6736675406942027E-2</v>
      </c>
      <c r="AM23" s="18"/>
      <c r="AN23" s="27"/>
      <c r="AO23" s="40"/>
      <c r="AP23" s="74"/>
      <c r="AQ23" s="75">
        <v>37</v>
      </c>
      <c r="AR23" s="40">
        <v>11958.156999999999</v>
      </c>
      <c r="AS23" s="71">
        <v>30.941222798797508</v>
      </c>
      <c r="AX23" s="120"/>
      <c r="AY23" s="103">
        <v>159085</v>
      </c>
      <c r="AZ23" s="103">
        <v>82821</v>
      </c>
      <c r="BA23" s="103">
        <v>164293</v>
      </c>
      <c r="BB23" s="104">
        <v>90096</v>
      </c>
      <c r="BD23" s="125"/>
      <c r="BE23" s="9">
        <v>15.804</v>
      </c>
      <c r="BF23" s="10">
        <v>5.4610000000000003</v>
      </c>
      <c r="BG23" s="10">
        <v>13.323</v>
      </c>
      <c r="BH23" s="11">
        <v>4.1399999999999997</v>
      </c>
      <c r="BJ23" s="122">
        <v>44420</v>
      </c>
      <c r="BK23" s="105">
        <v>215606.66800000001</v>
      </c>
      <c r="BL23" s="106">
        <v>94296.991999999998</v>
      </c>
    </row>
    <row r="24" spans="2:64" ht="15.75" thickBot="1" x14ac:dyDescent="0.3">
      <c r="B24" s="123"/>
      <c r="C24" s="9">
        <v>10.407999999999999</v>
      </c>
      <c r="D24" s="10">
        <v>5.6109999999999998</v>
      </c>
      <c r="E24" s="10">
        <v>7.7149999999999999</v>
      </c>
      <c r="F24" s="11"/>
      <c r="I24" s="123"/>
      <c r="J24" s="75">
        <v>101</v>
      </c>
      <c r="K24" s="40">
        <v>14177.214</v>
      </c>
      <c r="L24" s="74">
        <v>71.241077407733286</v>
      </c>
      <c r="M24" s="75">
        <v>47</v>
      </c>
      <c r="N24" s="40">
        <v>11699.773999999999</v>
      </c>
      <c r="O24" s="74">
        <v>40.171716137422827</v>
      </c>
      <c r="P24" s="75">
        <v>49</v>
      </c>
      <c r="Q24" s="40">
        <v>12431.601000000001</v>
      </c>
      <c r="R24" s="74">
        <v>39.415679444666864</v>
      </c>
      <c r="S24" s="75">
        <v>30</v>
      </c>
      <c r="T24" s="40">
        <v>11514.513000000001</v>
      </c>
      <c r="U24" s="74">
        <v>26.054076277476952</v>
      </c>
      <c r="W24" s="36"/>
      <c r="X24" s="123"/>
      <c r="Y24" s="75">
        <v>31155</v>
      </c>
      <c r="Z24" s="40">
        <v>98528</v>
      </c>
      <c r="AA24" s="74">
        <v>0.31620453069178306</v>
      </c>
      <c r="AB24" s="75">
        <v>43307</v>
      </c>
      <c r="AC24" s="40">
        <v>160497</v>
      </c>
      <c r="AD24" s="74">
        <v>0.26983058873374582</v>
      </c>
      <c r="AE24" s="75">
        <v>12590</v>
      </c>
      <c r="AF24" s="40">
        <v>140329</v>
      </c>
      <c r="AG24" s="74">
        <v>8.9717734751904449E-2</v>
      </c>
      <c r="AH24" s="75">
        <v>1991</v>
      </c>
      <c r="AI24" s="40">
        <v>120535</v>
      </c>
      <c r="AJ24" s="74">
        <v>1.651802381051147E-2</v>
      </c>
      <c r="AM24" s="19"/>
      <c r="AN24" s="28"/>
      <c r="AO24" s="42"/>
      <c r="AP24" s="87"/>
      <c r="AQ24" s="79">
        <v>23</v>
      </c>
      <c r="AR24" s="42">
        <v>13182.575999999999</v>
      </c>
      <c r="AS24" s="72">
        <v>17.447272824370593</v>
      </c>
      <c r="AX24" s="120"/>
      <c r="AY24" s="103">
        <v>167504</v>
      </c>
      <c r="AZ24" s="103">
        <v>152485</v>
      </c>
      <c r="BA24" s="103">
        <v>143994</v>
      </c>
      <c r="BB24" s="104"/>
      <c r="BD24" s="125"/>
      <c r="BE24" s="9">
        <v>17.234999999999999</v>
      </c>
      <c r="BF24" s="10">
        <v>12.954000000000001</v>
      </c>
      <c r="BG24" s="10">
        <v>9.1920000000000002</v>
      </c>
      <c r="BH24" s="11"/>
      <c r="BJ24" s="125"/>
      <c r="BK24" s="107">
        <v>138216.614</v>
      </c>
      <c r="BL24" s="108">
        <v>133616.40900000001</v>
      </c>
    </row>
    <row r="25" spans="2:64" x14ac:dyDescent="0.25">
      <c r="B25" s="123"/>
      <c r="C25" s="9">
        <v>8.0609999999999999</v>
      </c>
      <c r="D25" s="10">
        <v>8.5969999999999995</v>
      </c>
      <c r="E25" s="10">
        <v>7.8630000000000004</v>
      </c>
      <c r="F25" s="11"/>
      <c r="I25" s="123"/>
      <c r="J25" s="75">
        <v>82</v>
      </c>
      <c r="K25" s="40">
        <v>14642.4</v>
      </c>
      <c r="L25" s="74">
        <v>56.001748347265476</v>
      </c>
      <c r="M25" s="75">
        <v>52</v>
      </c>
      <c r="N25" s="40">
        <v>11372.097</v>
      </c>
      <c r="O25" s="74">
        <v>45.725955380085132</v>
      </c>
      <c r="P25" s="75">
        <v>32</v>
      </c>
      <c r="Q25" s="40">
        <v>16332.602999999999</v>
      </c>
      <c r="R25" s="74">
        <v>19.592712808852333</v>
      </c>
      <c r="S25" s="75"/>
      <c r="T25" s="40"/>
      <c r="U25" s="74"/>
      <c r="W25" s="36"/>
      <c r="X25" s="123"/>
      <c r="Y25" s="75">
        <v>40100.000078033001</v>
      </c>
      <c r="Z25" s="40">
        <v>157019</v>
      </c>
      <c r="AA25" s="74">
        <v>0.255383107</v>
      </c>
      <c r="AB25" s="75">
        <v>8099</v>
      </c>
      <c r="AC25" s="40">
        <v>163202</v>
      </c>
      <c r="AD25" s="74">
        <v>4.9625617333120917E-2</v>
      </c>
      <c r="AE25" s="75">
        <v>7837</v>
      </c>
      <c r="AF25" s="40">
        <v>130693</v>
      </c>
      <c r="AG25" s="74">
        <v>5.9964956042022143E-2</v>
      </c>
      <c r="AH25" s="75">
        <v>4871.0000229549996</v>
      </c>
      <c r="AI25" s="40">
        <v>49885</v>
      </c>
      <c r="AJ25" s="74">
        <v>9.7644582999999993E-2</v>
      </c>
      <c r="AM25" s="17">
        <v>44246</v>
      </c>
      <c r="AN25" s="33">
        <v>56</v>
      </c>
      <c r="AO25" s="39">
        <v>13648.120999999999</v>
      </c>
      <c r="AP25" s="81">
        <v>41.031289215563078</v>
      </c>
      <c r="AQ25" s="82">
        <v>34</v>
      </c>
      <c r="AR25" s="39">
        <v>14589.502</v>
      </c>
      <c r="AS25" s="70">
        <v>23.304428074378414</v>
      </c>
      <c r="AX25" s="120"/>
      <c r="AY25" s="103">
        <v>159518</v>
      </c>
      <c r="AZ25" s="103">
        <v>113102</v>
      </c>
      <c r="BA25" s="103">
        <v>177706</v>
      </c>
      <c r="BB25" s="104"/>
      <c r="BD25" s="125"/>
      <c r="BE25" s="9">
        <v>18.39</v>
      </c>
      <c r="BF25" s="10">
        <v>5.4370000000000003</v>
      </c>
      <c r="BG25" s="10">
        <v>11.063000000000001</v>
      </c>
      <c r="BH25" s="11"/>
      <c r="BJ25" s="125"/>
      <c r="BK25" s="107">
        <v>259044.66899999999</v>
      </c>
      <c r="BL25" s="108">
        <v>134466.59700000001</v>
      </c>
    </row>
    <row r="26" spans="2:64" ht="15.75" thickBot="1" x14ac:dyDescent="0.3">
      <c r="B26" s="124"/>
      <c r="C26" s="12">
        <v>7.54</v>
      </c>
      <c r="D26" s="13"/>
      <c r="E26" s="13"/>
      <c r="F26" s="14"/>
      <c r="I26" s="123"/>
      <c r="J26" s="75">
        <v>90</v>
      </c>
      <c r="K26" s="40">
        <v>11494.647000000001</v>
      </c>
      <c r="L26" s="74">
        <v>78.297315263356936</v>
      </c>
      <c r="M26" s="75">
        <v>43</v>
      </c>
      <c r="N26" s="40">
        <v>17629.904999999999</v>
      </c>
      <c r="O26" s="74">
        <v>24.390375331007174</v>
      </c>
      <c r="P26" s="75">
        <v>40</v>
      </c>
      <c r="Q26" s="40">
        <v>14849.92</v>
      </c>
      <c r="R26" s="74">
        <v>26.936172046718095</v>
      </c>
      <c r="S26" s="75"/>
      <c r="T26" s="40"/>
      <c r="U26" s="74"/>
      <c r="W26" s="36"/>
      <c r="X26" s="123"/>
      <c r="Y26" s="75">
        <v>9004</v>
      </c>
      <c r="Z26" s="40">
        <v>76378</v>
      </c>
      <c r="AA26" s="74">
        <v>0.11788734976040222</v>
      </c>
      <c r="AB26" s="75">
        <v>8445</v>
      </c>
      <c r="AC26" s="40">
        <v>105337</v>
      </c>
      <c r="AD26" s="74">
        <v>8.0171259861207364E-2</v>
      </c>
      <c r="AE26" s="75">
        <v>11615</v>
      </c>
      <c r="AF26" s="40">
        <v>129530</v>
      </c>
      <c r="AG26" s="74">
        <v>8.9670346637844511E-2</v>
      </c>
      <c r="AH26" s="75">
        <v>3801.0000077529999</v>
      </c>
      <c r="AI26" s="40">
        <v>131183</v>
      </c>
      <c r="AJ26" s="74">
        <v>2.8974791E-2</v>
      </c>
      <c r="AM26" s="18"/>
      <c r="AN26" s="32">
        <v>38</v>
      </c>
      <c r="AO26" s="40">
        <v>21282.455999999998</v>
      </c>
      <c r="AP26" s="74">
        <v>17.855082139016286</v>
      </c>
      <c r="AQ26" s="75">
        <v>52</v>
      </c>
      <c r="AR26" s="40">
        <v>14622.414000000001</v>
      </c>
      <c r="AS26" s="71">
        <v>35.561843618981108</v>
      </c>
      <c r="AX26" s="120"/>
      <c r="AY26" s="103"/>
      <c r="AZ26" s="103">
        <v>150234</v>
      </c>
      <c r="BA26" s="103">
        <v>132315</v>
      </c>
      <c r="BB26" s="104"/>
      <c r="BD26" s="125"/>
      <c r="BE26" s="9"/>
      <c r="BF26" s="10">
        <v>11.622999999999999</v>
      </c>
      <c r="BG26" s="10">
        <v>6.5019999999999998</v>
      </c>
      <c r="BH26" s="11"/>
      <c r="BJ26" s="125"/>
      <c r="BK26" s="107">
        <v>137869.18599999999</v>
      </c>
      <c r="BL26" s="108">
        <v>140588.867</v>
      </c>
    </row>
    <row r="27" spans="2:64" ht="15.75" thickBot="1" x14ac:dyDescent="0.3">
      <c r="B27" s="149">
        <v>44230</v>
      </c>
      <c r="C27" s="6">
        <v>6.78</v>
      </c>
      <c r="D27" s="7">
        <v>8.0009999999999994</v>
      </c>
      <c r="E27" s="7">
        <v>5.2050000000000001</v>
      </c>
      <c r="F27" s="8">
        <v>7.7619999999999996</v>
      </c>
      <c r="I27" s="124"/>
      <c r="J27" s="79">
        <v>76</v>
      </c>
      <c r="K27" s="42">
        <v>10399.839</v>
      </c>
      <c r="L27" s="87">
        <v>73.078054381418795</v>
      </c>
      <c r="M27" s="79"/>
      <c r="N27" s="42"/>
      <c r="O27" s="87"/>
      <c r="P27" s="79"/>
      <c r="Q27" s="41"/>
      <c r="R27" s="87"/>
      <c r="S27" s="79"/>
      <c r="T27" s="42"/>
      <c r="U27" s="87"/>
      <c r="W27" s="36"/>
      <c r="X27" s="124"/>
      <c r="Y27" s="79"/>
      <c r="Z27" s="42"/>
      <c r="AA27" s="87"/>
      <c r="AB27" s="79">
        <v>6390</v>
      </c>
      <c r="AC27" s="42">
        <v>109964</v>
      </c>
      <c r="AD27" s="87">
        <v>5.8109926885162415E-2</v>
      </c>
      <c r="AE27" s="79"/>
      <c r="AF27" s="41"/>
      <c r="AG27" s="87"/>
      <c r="AH27" s="79">
        <v>4592</v>
      </c>
      <c r="AI27" s="42">
        <v>108748</v>
      </c>
      <c r="AJ27" s="87">
        <v>4.222606392761246E-2</v>
      </c>
      <c r="AM27" s="18"/>
      <c r="AN27" s="32">
        <v>50</v>
      </c>
      <c r="AO27" s="40">
        <v>11477.174000000001</v>
      </c>
      <c r="AP27" s="74">
        <v>43.564731178598493</v>
      </c>
      <c r="AQ27" s="75">
        <v>39</v>
      </c>
      <c r="AR27" s="40">
        <v>13292.2</v>
      </c>
      <c r="AS27" s="71">
        <v>29.340515490287533</v>
      </c>
      <c r="AX27" s="120"/>
      <c r="AY27" s="103"/>
      <c r="AZ27" s="103">
        <v>129863</v>
      </c>
      <c r="BA27" s="103">
        <v>205085</v>
      </c>
      <c r="BB27" s="104"/>
      <c r="BD27" s="125"/>
      <c r="BE27" s="9"/>
      <c r="BF27" s="10">
        <v>6.8319999999999999</v>
      </c>
      <c r="BG27" s="10">
        <v>11.945</v>
      </c>
      <c r="BH27" s="11"/>
      <c r="BJ27" s="125"/>
      <c r="BK27" s="107"/>
      <c r="BL27" s="108">
        <v>95728.983999999997</v>
      </c>
    </row>
    <row r="28" spans="2:64" x14ac:dyDescent="0.25">
      <c r="B28" s="150"/>
      <c r="C28" s="9">
        <v>7.5650000000000004</v>
      </c>
      <c r="D28" s="10">
        <v>6.1989999999999998</v>
      </c>
      <c r="E28" s="10">
        <v>6.0279999999999996</v>
      </c>
      <c r="F28" s="11">
        <v>4.3769999999999998</v>
      </c>
      <c r="I28" s="122">
        <v>44230</v>
      </c>
      <c r="J28" s="80">
        <v>69</v>
      </c>
      <c r="K28" s="39">
        <v>11282.34</v>
      </c>
      <c r="L28" s="81">
        <v>61.157525832407103</v>
      </c>
      <c r="M28" s="75">
        <v>45</v>
      </c>
      <c r="N28" s="40">
        <v>11681.343999999999</v>
      </c>
      <c r="O28" s="74">
        <v>38.522964480799473</v>
      </c>
      <c r="P28" s="75">
        <v>48</v>
      </c>
      <c r="Q28" s="40">
        <v>13416.904</v>
      </c>
      <c r="R28" s="74">
        <v>35.775764662249948</v>
      </c>
      <c r="S28" s="75">
        <v>55</v>
      </c>
      <c r="T28" s="40">
        <v>13365.682000000001</v>
      </c>
      <c r="U28" s="74">
        <v>41.150163530749865</v>
      </c>
      <c r="W28" s="36"/>
      <c r="X28" s="122">
        <v>44690</v>
      </c>
      <c r="Y28" s="80">
        <v>22958</v>
      </c>
      <c r="Z28" s="39">
        <v>170530</v>
      </c>
      <c r="AA28" s="81">
        <v>0.13462733829824663</v>
      </c>
      <c r="AB28" s="75">
        <v>8466</v>
      </c>
      <c r="AC28" s="40">
        <v>111386</v>
      </c>
      <c r="AD28" s="74">
        <v>7.6005961251862889E-2</v>
      </c>
      <c r="AE28" s="75">
        <v>39181</v>
      </c>
      <c r="AF28" s="40">
        <v>198892</v>
      </c>
      <c r="AG28" s="74">
        <v>0.19699635983347746</v>
      </c>
      <c r="AH28" s="75">
        <v>14372.999999999998</v>
      </c>
      <c r="AI28" s="40">
        <v>227372</v>
      </c>
      <c r="AJ28" s="74">
        <v>6.3213588304628532E-2</v>
      </c>
      <c r="AM28" s="18"/>
      <c r="AN28" s="32">
        <v>39</v>
      </c>
      <c r="AO28" s="40">
        <v>15942.334999999999</v>
      </c>
      <c r="AP28" s="74">
        <v>24.463166782030363</v>
      </c>
      <c r="AQ28" s="75">
        <v>51</v>
      </c>
      <c r="AR28" s="40">
        <v>17134.560000000001</v>
      </c>
      <c r="AS28" s="71">
        <v>29.764405972490682</v>
      </c>
      <c r="AX28" s="120"/>
      <c r="AY28" s="103"/>
      <c r="AZ28" s="103">
        <v>113272</v>
      </c>
      <c r="BA28" s="103">
        <v>105692</v>
      </c>
      <c r="BB28" s="104"/>
      <c r="BD28" s="125"/>
      <c r="BE28" s="9"/>
      <c r="BF28" s="10">
        <v>12.327</v>
      </c>
      <c r="BG28" s="10">
        <v>5.1680000000000001</v>
      </c>
      <c r="BH28" s="11"/>
      <c r="BJ28" s="125"/>
      <c r="BK28" s="107"/>
      <c r="BL28" s="108">
        <v>98024.338000000003</v>
      </c>
    </row>
    <row r="29" spans="2:64" x14ac:dyDescent="0.25">
      <c r="B29" s="150"/>
      <c r="C29" s="9">
        <v>8.7949999999999999</v>
      </c>
      <c r="D29" s="10">
        <v>6.1260000000000003</v>
      </c>
      <c r="E29" s="10">
        <v>4.7640000000000002</v>
      </c>
      <c r="F29" s="11">
        <v>3.8639999999999999</v>
      </c>
      <c r="I29" s="123"/>
      <c r="J29" s="73">
        <v>59</v>
      </c>
      <c r="K29" s="40">
        <v>16600.080999999998</v>
      </c>
      <c r="L29" s="74">
        <v>35.541995246890664</v>
      </c>
      <c r="M29" s="75">
        <v>47</v>
      </c>
      <c r="N29" s="40">
        <v>10359.268</v>
      </c>
      <c r="O29" s="74">
        <v>45.370001046405982</v>
      </c>
      <c r="P29" s="75">
        <v>79</v>
      </c>
      <c r="Q29" s="40">
        <v>9967.9240000000009</v>
      </c>
      <c r="R29" s="74">
        <v>79.254215822672791</v>
      </c>
      <c r="S29" s="75">
        <v>27</v>
      </c>
      <c r="T29" s="40">
        <v>9173.1470000000008</v>
      </c>
      <c r="U29" s="74">
        <v>29.433737407674812</v>
      </c>
      <c r="W29" s="36"/>
      <c r="X29" s="123"/>
      <c r="Y29" s="73">
        <v>9954</v>
      </c>
      <c r="Z29" s="40">
        <v>152831</v>
      </c>
      <c r="AA29" s="74">
        <v>6.5130765355196268E-2</v>
      </c>
      <c r="AB29" s="75">
        <v>21358</v>
      </c>
      <c r="AC29" s="40">
        <v>124913</v>
      </c>
      <c r="AD29" s="74">
        <v>0.17098300417090295</v>
      </c>
      <c r="AE29" s="75">
        <v>20635</v>
      </c>
      <c r="AF29" s="40">
        <v>212037</v>
      </c>
      <c r="AG29" s="74">
        <v>9.7317920928894491E-2</v>
      </c>
      <c r="AH29" s="75">
        <v>19960</v>
      </c>
      <c r="AI29" s="40">
        <v>155146</v>
      </c>
      <c r="AJ29" s="74">
        <v>0.12865301071249016</v>
      </c>
      <c r="AM29" s="18"/>
      <c r="AN29" s="32">
        <v>62</v>
      </c>
      <c r="AO29" s="40">
        <v>11726.821</v>
      </c>
      <c r="AP29" s="74">
        <v>52.870253583643859</v>
      </c>
      <c r="AQ29" s="75">
        <v>48</v>
      </c>
      <c r="AR29" s="40">
        <v>11414.703</v>
      </c>
      <c r="AS29" s="71">
        <v>42.051028397322298</v>
      </c>
      <c r="AX29" s="120"/>
      <c r="AY29" s="103"/>
      <c r="AZ29" s="103">
        <v>89366</v>
      </c>
      <c r="BA29" s="103">
        <v>152800</v>
      </c>
      <c r="BB29" s="104"/>
      <c r="BD29" s="125"/>
      <c r="BE29" s="9"/>
      <c r="BF29" s="10">
        <v>4.8460000000000001</v>
      </c>
      <c r="BG29" s="10">
        <v>8.2729999999999997</v>
      </c>
      <c r="BH29" s="11"/>
      <c r="BJ29" s="125"/>
      <c r="BK29" s="107"/>
      <c r="BL29" s="108">
        <v>111256.93399999999</v>
      </c>
    </row>
    <row r="30" spans="2:64" ht="15.75" thickBot="1" x14ac:dyDescent="0.3">
      <c r="B30" s="150"/>
      <c r="C30" s="9">
        <v>6.0110000000000001</v>
      </c>
      <c r="D30" s="10">
        <v>6.9050000000000002</v>
      </c>
      <c r="E30" s="10">
        <v>5.7149999999999999</v>
      </c>
      <c r="F30" s="11">
        <v>5.359</v>
      </c>
      <c r="I30" s="123"/>
      <c r="J30" s="73">
        <v>79</v>
      </c>
      <c r="K30" s="40">
        <v>17343.397000000001</v>
      </c>
      <c r="L30" s="74">
        <v>45.550476645376911</v>
      </c>
      <c r="M30" s="75">
        <v>54</v>
      </c>
      <c r="N30" s="40">
        <v>15605.802</v>
      </c>
      <c r="O30" s="74">
        <v>34.60251514148392</v>
      </c>
      <c r="P30" s="75">
        <v>39</v>
      </c>
      <c r="Q30" s="40">
        <v>12137.554</v>
      </c>
      <c r="R30" s="74">
        <v>32.131679908488977</v>
      </c>
      <c r="S30" s="75">
        <v>28</v>
      </c>
      <c r="T30" s="40">
        <v>8087.9129999999996</v>
      </c>
      <c r="U30" s="74">
        <v>34.619561313283164</v>
      </c>
      <c r="W30" s="36"/>
      <c r="X30" s="123"/>
      <c r="Y30" s="73">
        <v>5079</v>
      </c>
      <c r="Z30" s="40">
        <v>88068</v>
      </c>
      <c r="AA30" s="74">
        <v>5.7671344869873277E-2</v>
      </c>
      <c r="AB30" s="75">
        <v>15955.999999999998</v>
      </c>
      <c r="AC30" s="40">
        <v>153213</v>
      </c>
      <c r="AD30" s="74">
        <v>0.1041425988656315</v>
      </c>
      <c r="AE30" s="75">
        <v>27025</v>
      </c>
      <c r="AF30" s="40">
        <v>119070</v>
      </c>
      <c r="AG30" s="74">
        <v>0.22696733014193332</v>
      </c>
      <c r="AH30" s="75">
        <v>5058</v>
      </c>
      <c r="AI30" s="40">
        <v>186859</v>
      </c>
      <c r="AJ30" s="74">
        <v>2.7068538309634536E-2</v>
      </c>
      <c r="AM30" s="18"/>
      <c r="AN30" s="32">
        <v>63</v>
      </c>
      <c r="AO30" s="40">
        <v>14312.689</v>
      </c>
      <c r="AP30" s="74">
        <v>44.016885995356986</v>
      </c>
      <c r="AQ30" s="75">
        <v>40</v>
      </c>
      <c r="AR30" s="40">
        <v>11787.617</v>
      </c>
      <c r="AS30" s="71">
        <v>33.933915565800959</v>
      </c>
      <c r="AX30" s="120"/>
      <c r="AY30" s="103"/>
      <c r="AZ30" s="103">
        <v>103062</v>
      </c>
      <c r="BA30" s="103"/>
      <c r="BB30" s="104"/>
      <c r="BD30" s="125"/>
      <c r="BE30" s="9"/>
      <c r="BF30" s="10">
        <v>5.1609999999999996</v>
      </c>
      <c r="BG30" s="10"/>
      <c r="BH30" s="11"/>
      <c r="BJ30" s="126"/>
      <c r="BK30" s="111"/>
      <c r="BL30" s="112">
        <v>112934.02499999999</v>
      </c>
    </row>
    <row r="31" spans="2:64" ht="15.75" thickBot="1" x14ac:dyDescent="0.3">
      <c r="B31" s="150"/>
      <c r="C31" s="9">
        <v>11.334</v>
      </c>
      <c r="D31" s="10">
        <v>6.2610000000000001</v>
      </c>
      <c r="E31" s="10">
        <v>8.0250000000000004</v>
      </c>
      <c r="F31" s="11">
        <v>9.5</v>
      </c>
      <c r="I31" s="123"/>
      <c r="J31" s="73">
        <v>88</v>
      </c>
      <c r="K31" s="40">
        <v>11493.69</v>
      </c>
      <c r="L31" s="74">
        <v>76.56374932680454</v>
      </c>
      <c r="M31" s="75">
        <v>62</v>
      </c>
      <c r="N31" s="40">
        <v>13668.705</v>
      </c>
      <c r="O31" s="74">
        <v>45.359088516432244</v>
      </c>
      <c r="P31" s="75">
        <v>49</v>
      </c>
      <c r="Q31" s="40">
        <v>11098.994000000001</v>
      </c>
      <c r="R31" s="74">
        <v>44.148145318395521</v>
      </c>
      <c r="S31" s="75">
        <v>33</v>
      </c>
      <c r="T31" s="40">
        <v>10481.459000000001</v>
      </c>
      <c r="U31" s="74">
        <v>31.484166469572603</v>
      </c>
      <c r="W31" s="36"/>
      <c r="X31" s="123"/>
      <c r="Y31" s="73">
        <v>19761</v>
      </c>
      <c r="Z31" s="40">
        <v>179157</v>
      </c>
      <c r="AA31" s="74">
        <v>0.11029990455298984</v>
      </c>
      <c r="AB31" s="75">
        <v>22099</v>
      </c>
      <c r="AC31" s="40">
        <v>197085</v>
      </c>
      <c r="AD31" s="74">
        <v>0.11212928431894868</v>
      </c>
      <c r="AE31" s="75">
        <v>13339</v>
      </c>
      <c r="AF31" s="40">
        <v>142851</v>
      </c>
      <c r="AG31" s="74">
        <v>9.3377015211654105E-2</v>
      </c>
      <c r="AH31" s="75">
        <v>18562</v>
      </c>
      <c r="AI31" s="40">
        <v>123613</v>
      </c>
      <c r="AJ31" s="74">
        <v>0.15016219976863274</v>
      </c>
      <c r="AM31" s="18"/>
      <c r="AN31" s="32"/>
      <c r="AO31" s="40"/>
      <c r="AP31" s="74"/>
      <c r="AQ31" s="75">
        <v>37</v>
      </c>
      <c r="AR31" s="40">
        <v>16141.477999999999</v>
      </c>
      <c r="AS31" s="71">
        <v>22.922312318611716</v>
      </c>
      <c r="AX31" s="121"/>
      <c r="AY31" s="109"/>
      <c r="AZ31" s="109">
        <v>88594</v>
      </c>
      <c r="BA31" s="109"/>
      <c r="BB31" s="110"/>
      <c r="BD31" s="126"/>
      <c r="BE31" s="12"/>
      <c r="BF31" s="13">
        <v>4.99</v>
      </c>
      <c r="BG31" s="13"/>
      <c r="BH31" s="14"/>
      <c r="BJ31" s="122">
        <v>44426</v>
      </c>
      <c r="BK31" s="105">
        <v>193481.568</v>
      </c>
      <c r="BL31" s="106">
        <v>170242.799</v>
      </c>
    </row>
    <row r="32" spans="2:64" ht="15.75" thickBot="1" x14ac:dyDescent="0.3">
      <c r="B32" s="150"/>
      <c r="C32" s="9">
        <v>9.3520000000000003</v>
      </c>
      <c r="D32" s="10">
        <v>7.1310000000000002</v>
      </c>
      <c r="E32" s="10">
        <v>5.0309999999999997</v>
      </c>
      <c r="F32" s="11">
        <v>5.4489999999999998</v>
      </c>
      <c r="I32" s="123"/>
      <c r="J32" s="73">
        <v>73</v>
      </c>
      <c r="K32" s="40">
        <v>26524.920999999998</v>
      </c>
      <c r="L32" s="74">
        <v>27.521288376315994</v>
      </c>
      <c r="M32" s="75">
        <v>55</v>
      </c>
      <c r="N32" s="40">
        <v>12038.939</v>
      </c>
      <c r="O32" s="74">
        <v>45.685089026532985</v>
      </c>
      <c r="P32" s="75">
        <v>56</v>
      </c>
      <c r="Q32" s="40">
        <v>13734.288</v>
      </c>
      <c r="R32" s="74">
        <v>40.773864651738776</v>
      </c>
      <c r="S32" s="75">
        <v>77</v>
      </c>
      <c r="T32" s="40">
        <v>13877.541999999999</v>
      </c>
      <c r="U32" s="74">
        <v>55.485330183111678</v>
      </c>
      <c r="W32" s="36"/>
      <c r="X32" s="123"/>
      <c r="Y32" s="73">
        <v>22376</v>
      </c>
      <c r="Z32" s="40">
        <v>150586</v>
      </c>
      <c r="AA32" s="74">
        <v>0.14859283067483034</v>
      </c>
      <c r="AB32" s="75">
        <v>6757</v>
      </c>
      <c r="AC32" s="40">
        <v>168646</v>
      </c>
      <c r="AD32" s="74">
        <v>4.0066174116196056E-2</v>
      </c>
      <c r="AE32" s="75">
        <v>16970</v>
      </c>
      <c r="AF32" s="40">
        <v>156917</v>
      </c>
      <c r="AG32" s="74">
        <v>0.10814634488296361</v>
      </c>
      <c r="AH32" s="75">
        <v>15419</v>
      </c>
      <c r="AI32" s="40">
        <v>139530</v>
      </c>
      <c r="AJ32" s="74">
        <v>0.11050670106787071</v>
      </c>
      <c r="AM32" s="19"/>
      <c r="AN32" s="86"/>
      <c r="AO32" s="42"/>
      <c r="AP32" s="87"/>
      <c r="AQ32" s="79">
        <v>59</v>
      </c>
      <c r="AR32" s="42">
        <v>15564.753000000001</v>
      </c>
      <c r="AS32" s="72">
        <v>37.906158870622619</v>
      </c>
      <c r="AX32" s="127">
        <v>44231</v>
      </c>
      <c r="AY32" s="103">
        <v>232836</v>
      </c>
      <c r="AZ32" s="103">
        <v>116542</v>
      </c>
      <c r="BA32" s="103">
        <v>107170</v>
      </c>
      <c r="BB32" s="104">
        <v>101940</v>
      </c>
      <c r="BD32" s="122">
        <v>44231</v>
      </c>
      <c r="BE32" s="6">
        <v>22.523</v>
      </c>
      <c r="BF32" s="7">
        <v>7.1580000000000004</v>
      </c>
      <c r="BG32" s="7">
        <v>4.835</v>
      </c>
      <c r="BH32" s="8">
        <v>4.7080000000000002</v>
      </c>
      <c r="BJ32" s="125"/>
      <c r="BK32" s="107">
        <v>274303.62300000002</v>
      </c>
      <c r="BL32" s="108">
        <v>144398.014</v>
      </c>
    </row>
    <row r="33" spans="2:64" ht="15.75" thickBot="1" x14ac:dyDescent="0.3">
      <c r="B33" s="150"/>
      <c r="C33" s="9">
        <v>7.1870000000000003</v>
      </c>
      <c r="D33" s="10">
        <v>7.72</v>
      </c>
      <c r="E33" s="10">
        <v>7.5190000000000001</v>
      </c>
      <c r="F33" s="11">
        <v>3.2559999999999998</v>
      </c>
      <c r="I33" s="123"/>
      <c r="J33" s="73">
        <v>73</v>
      </c>
      <c r="K33" s="40">
        <v>14781.465</v>
      </c>
      <c r="L33" s="74">
        <v>49.386173833243184</v>
      </c>
      <c r="M33" s="75">
        <v>70</v>
      </c>
      <c r="N33" s="40">
        <v>13633.281000000001</v>
      </c>
      <c r="O33" s="74">
        <v>51.344940370553502</v>
      </c>
      <c r="P33" s="75">
        <v>57</v>
      </c>
      <c r="Q33" s="40">
        <v>11596.732</v>
      </c>
      <c r="R33" s="74">
        <v>49.151778276845576</v>
      </c>
      <c r="S33" s="75">
        <v>43</v>
      </c>
      <c r="T33" s="40">
        <v>10613.343000000001</v>
      </c>
      <c r="U33" s="74">
        <v>40.515038475624507</v>
      </c>
      <c r="W33" s="36"/>
      <c r="X33" s="123"/>
      <c r="Y33" s="73">
        <v>31266</v>
      </c>
      <c r="Z33" s="40">
        <v>172269</v>
      </c>
      <c r="AA33" s="74">
        <v>0.18149521968549187</v>
      </c>
      <c r="AB33" s="75">
        <v>11444</v>
      </c>
      <c r="AC33" s="40">
        <v>94013</v>
      </c>
      <c r="AD33" s="74">
        <v>0.12172784614893685</v>
      </c>
      <c r="AE33" s="75">
        <v>26640.999947696</v>
      </c>
      <c r="AF33" s="40">
        <v>120061</v>
      </c>
      <c r="AG33" s="74">
        <v>0.221895536</v>
      </c>
      <c r="AH33" s="75">
        <v>9301</v>
      </c>
      <c r="AI33" s="40">
        <v>191593</v>
      </c>
      <c r="AJ33" s="74">
        <v>4.8545614923300957E-2</v>
      </c>
      <c r="AX33" s="120"/>
      <c r="AY33" s="103">
        <v>201036</v>
      </c>
      <c r="AZ33" s="103">
        <v>85103</v>
      </c>
      <c r="BA33" s="103">
        <v>94593</v>
      </c>
      <c r="BB33" s="104"/>
      <c r="BD33" s="125"/>
      <c r="BE33" s="9">
        <v>14.567</v>
      </c>
      <c r="BF33" s="10">
        <v>5.4189999999999996</v>
      </c>
      <c r="BG33" s="10">
        <v>6.09</v>
      </c>
      <c r="BH33" s="11"/>
      <c r="BJ33" s="125"/>
      <c r="BK33" s="107">
        <v>140831.209</v>
      </c>
      <c r="BL33" s="108">
        <v>138131.44200000001</v>
      </c>
    </row>
    <row r="34" spans="2:64" ht="15.75" thickBot="1" x14ac:dyDescent="0.3">
      <c r="B34" s="150"/>
      <c r="C34" s="9">
        <v>9.7929999999999993</v>
      </c>
      <c r="D34" s="10">
        <v>7.8609999999999998</v>
      </c>
      <c r="E34" s="10"/>
      <c r="F34" s="11">
        <v>4.8259999999999996</v>
      </c>
      <c r="I34" s="123"/>
      <c r="J34" s="73">
        <v>74</v>
      </c>
      <c r="K34" s="40">
        <v>12433.994000000001</v>
      </c>
      <c r="L34" s="74">
        <v>59.514263880133768</v>
      </c>
      <c r="M34" s="75">
        <v>49</v>
      </c>
      <c r="N34" s="40">
        <v>14337.462</v>
      </c>
      <c r="O34" s="74">
        <v>34.176202175810474</v>
      </c>
      <c r="P34" s="75">
        <v>50</v>
      </c>
      <c r="Q34" s="40">
        <v>11294.307000000001</v>
      </c>
      <c r="R34" s="74">
        <v>44.270091117586936</v>
      </c>
      <c r="S34" s="75">
        <v>16</v>
      </c>
      <c r="T34" s="40">
        <v>7320.9009999999998</v>
      </c>
      <c r="U34" s="74">
        <v>21.855233392720375</v>
      </c>
      <c r="W34" s="36"/>
      <c r="X34" s="123"/>
      <c r="Y34" s="73"/>
      <c r="Z34" s="40"/>
      <c r="AA34" s="76"/>
      <c r="AB34" s="75">
        <v>11802</v>
      </c>
      <c r="AC34" s="40">
        <v>94744</v>
      </c>
      <c r="AD34" s="74">
        <v>0.12456725491851726</v>
      </c>
      <c r="AE34" s="75">
        <v>32047.000000000004</v>
      </c>
      <c r="AF34" s="40">
        <v>146367</v>
      </c>
      <c r="AG34" s="74">
        <v>0.21894962662348755</v>
      </c>
      <c r="AH34" s="75">
        <v>27526</v>
      </c>
      <c r="AI34" s="40">
        <v>180665</v>
      </c>
      <c r="AJ34" s="74">
        <v>0.15235933910829436</v>
      </c>
      <c r="AM34" s="90" t="s">
        <v>31</v>
      </c>
      <c r="AP34" s="94">
        <f>AVERAGE(AP8:AP32)</f>
        <v>46.735505639021227</v>
      </c>
      <c r="AS34" s="94">
        <f>AVERAGE(AS8:AS32)</f>
        <v>31.779745198009895</v>
      </c>
      <c r="AX34" s="120"/>
      <c r="AY34" s="103">
        <v>158936</v>
      </c>
      <c r="AZ34" s="103">
        <v>93893</v>
      </c>
      <c r="BA34" s="103">
        <v>114435</v>
      </c>
      <c r="BB34" s="104"/>
      <c r="BD34" s="125"/>
      <c r="BE34" s="9">
        <v>12.041</v>
      </c>
      <c r="BF34" s="10">
        <v>6.6020000000000003</v>
      </c>
      <c r="BG34" s="10">
        <v>4.1120000000000001</v>
      </c>
      <c r="BH34" s="11"/>
      <c r="BJ34" s="125"/>
      <c r="BK34" s="107">
        <v>212763.82399999999</v>
      </c>
      <c r="BL34" s="108">
        <v>143833.06099999999</v>
      </c>
    </row>
    <row r="35" spans="2:64" ht="15.75" thickBot="1" x14ac:dyDescent="0.3">
      <c r="B35" s="150"/>
      <c r="C35" s="9">
        <v>7.8970000000000002</v>
      </c>
      <c r="D35" s="10"/>
      <c r="E35" s="10"/>
      <c r="F35" s="11">
        <v>7.2690000000000001</v>
      </c>
      <c r="I35" s="123"/>
      <c r="J35" s="73">
        <v>80</v>
      </c>
      <c r="K35" s="40">
        <v>13405.415000000001</v>
      </c>
      <c r="L35" s="74">
        <v>59.67737664220018</v>
      </c>
      <c r="M35" s="75">
        <v>45</v>
      </c>
      <c r="N35" s="40">
        <v>15386.194</v>
      </c>
      <c r="O35" s="74">
        <v>29.246998965436156</v>
      </c>
      <c r="P35" s="75"/>
      <c r="Q35" s="43"/>
      <c r="R35" s="76"/>
      <c r="S35" s="75">
        <v>31</v>
      </c>
      <c r="T35" s="40">
        <v>9677.8259999999991</v>
      </c>
      <c r="U35" s="74">
        <v>32.03198734922492</v>
      </c>
      <c r="W35" s="36"/>
      <c r="X35" s="123"/>
      <c r="Y35" s="73"/>
      <c r="Z35" s="40"/>
      <c r="AA35" s="76"/>
      <c r="AB35" s="75">
        <v>20491</v>
      </c>
      <c r="AC35" s="40">
        <v>223753</v>
      </c>
      <c r="AD35" s="74">
        <v>9.1578660397849412E-2</v>
      </c>
      <c r="AE35" s="75"/>
      <c r="AF35" s="43"/>
      <c r="AG35" s="76"/>
      <c r="AH35" s="75"/>
      <c r="AI35" s="40"/>
      <c r="AJ35" s="76"/>
      <c r="AM35" s="90" t="s">
        <v>32</v>
      </c>
      <c r="AP35" s="94">
        <f>_xlfn.STDEV.S(AP8:AP32)</f>
        <v>17.257806404479961</v>
      </c>
      <c r="AS35" s="94">
        <f>_xlfn.STDEV.S(AS8:AS32)</f>
        <v>10.092258902523803</v>
      </c>
      <c r="AX35" s="120"/>
      <c r="AY35" s="103">
        <v>238966</v>
      </c>
      <c r="AZ35" s="103">
        <v>150766</v>
      </c>
      <c r="BA35" s="103">
        <v>108291</v>
      </c>
      <c r="BB35" s="104"/>
      <c r="BD35" s="125"/>
      <c r="BE35" s="9">
        <v>22.451000000000001</v>
      </c>
      <c r="BF35" s="10">
        <v>11.173999999999999</v>
      </c>
      <c r="BG35" s="10">
        <v>5.7510000000000003</v>
      </c>
      <c r="BH35" s="11"/>
      <c r="BJ35" s="125"/>
      <c r="BK35" s="107">
        <v>140839.481</v>
      </c>
      <c r="BL35" s="108">
        <v>121408.94</v>
      </c>
    </row>
    <row r="36" spans="2:64" x14ac:dyDescent="0.25">
      <c r="B36" s="150"/>
      <c r="C36" s="9">
        <v>8.1549999999999994</v>
      </c>
      <c r="D36" s="10"/>
      <c r="E36" s="10"/>
      <c r="F36" s="11">
        <v>5.1760000000000002</v>
      </c>
      <c r="I36" s="123"/>
      <c r="J36" s="73">
        <v>82</v>
      </c>
      <c r="K36" s="40">
        <v>13376.214</v>
      </c>
      <c r="L36" s="74">
        <v>61.302846978973271</v>
      </c>
      <c r="M36" s="75"/>
      <c r="N36" s="43"/>
      <c r="O36" s="76"/>
      <c r="P36" s="75"/>
      <c r="Q36" s="43"/>
      <c r="R36" s="76"/>
      <c r="S36" s="75">
        <v>67</v>
      </c>
      <c r="T36" s="40">
        <v>12987.382</v>
      </c>
      <c r="U36" s="74">
        <v>51.588534163390278</v>
      </c>
      <c r="W36" s="36"/>
      <c r="X36" s="123"/>
      <c r="Y36" s="73"/>
      <c r="Z36" s="40"/>
      <c r="AA36" s="76"/>
      <c r="AB36" s="75">
        <v>33325</v>
      </c>
      <c r="AC36" s="43">
        <v>113926</v>
      </c>
      <c r="AD36" s="74">
        <v>0.29251443919737374</v>
      </c>
      <c r="AE36" s="75"/>
      <c r="AF36" s="43"/>
      <c r="AG36" s="76"/>
      <c r="AH36" s="75"/>
      <c r="AI36" s="40"/>
      <c r="AJ36" s="76"/>
      <c r="AM36" s="83"/>
      <c r="AN36" s="40"/>
      <c r="AO36" s="40"/>
      <c r="AP36" s="84"/>
      <c r="AQ36" s="43"/>
      <c r="AR36" s="43"/>
      <c r="AS36" s="85"/>
      <c r="AX36" s="120"/>
      <c r="AY36" s="103"/>
      <c r="AZ36" s="103">
        <v>99675</v>
      </c>
      <c r="BA36" s="103">
        <v>141512</v>
      </c>
      <c r="BB36" s="104"/>
      <c r="BD36" s="125"/>
      <c r="BE36" s="9"/>
      <c r="BF36" s="10">
        <v>5.1260000000000003</v>
      </c>
      <c r="BG36" s="10">
        <v>6.2770000000000001</v>
      </c>
      <c r="BH36" s="11"/>
      <c r="BJ36" s="125"/>
      <c r="BK36" s="107">
        <v>173940.12</v>
      </c>
      <c r="BL36" s="108">
        <v>138663.307</v>
      </c>
    </row>
    <row r="37" spans="2:64" ht="15.75" thickBot="1" x14ac:dyDescent="0.3">
      <c r="B37" s="151"/>
      <c r="C37" s="12"/>
      <c r="D37" s="13"/>
      <c r="E37" s="13"/>
      <c r="F37" s="14">
        <v>3.2829999999999999</v>
      </c>
      <c r="I37" s="123"/>
      <c r="J37" s="73">
        <v>72</v>
      </c>
      <c r="K37" s="40">
        <v>10495.341</v>
      </c>
      <c r="L37" s="74">
        <v>68.601868200375762</v>
      </c>
      <c r="M37" s="75"/>
      <c r="N37" s="43"/>
      <c r="O37" s="76"/>
      <c r="P37" s="75"/>
      <c r="Q37" s="43"/>
      <c r="R37" s="76"/>
      <c r="S37" s="75">
        <v>35</v>
      </c>
      <c r="T37" s="40">
        <v>10254.91</v>
      </c>
      <c r="U37" s="74">
        <v>34.129992364633139</v>
      </c>
      <c r="W37" s="36"/>
      <c r="X37" s="123"/>
      <c r="Y37" s="73"/>
      <c r="Z37" s="40"/>
      <c r="AA37" s="76"/>
      <c r="AB37" s="75">
        <v>17342</v>
      </c>
      <c r="AC37" s="43">
        <v>105851</v>
      </c>
      <c r="AD37" s="74">
        <v>0.16383406864365949</v>
      </c>
      <c r="AE37" s="75"/>
      <c r="AF37" s="43"/>
      <c r="AG37" s="76"/>
      <c r="AH37" s="75"/>
      <c r="AI37" s="40"/>
      <c r="AJ37" s="76"/>
      <c r="AM37" s="83"/>
      <c r="AN37" s="40"/>
      <c r="AO37" s="40"/>
      <c r="AP37" s="84"/>
      <c r="AQ37" s="43"/>
      <c r="AR37" s="43"/>
      <c r="AS37" s="85"/>
      <c r="AX37" s="120"/>
      <c r="AY37" s="103"/>
      <c r="AZ37" s="103">
        <v>99324</v>
      </c>
      <c r="BA37" s="103">
        <v>156302</v>
      </c>
      <c r="BB37" s="104"/>
      <c r="BD37" s="125"/>
      <c r="BE37" s="9"/>
      <c r="BF37" s="10">
        <v>4.5529999999999999</v>
      </c>
      <c r="BG37" s="10">
        <v>6.2279999999999998</v>
      </c>
      <c r="BH37" s="11"/>
      <c r="BJ37" s="125"/>
      <c r="BK37" s="107">
        <v>224028.274</v>
      </c>
      <c r="BL37" s="108">
        <v>135044.72500000001</v>
      </c>
    </row>
    <row r="38" spans="2:64" ht="15.75" thickBot="1" x14ac:dyDescent="0.3">
      <c r="I38" s="124"/>
      <c r="J38" s="77"/>
      <c r="K38" s="41"/>
      <c r="L38" s="78"/>
      <c r="M38" s="79"/>
      <c r="N38" s="41"/>
      <c r="O38" s="78"/>
      <c r="P38" s="79"/>
      <c r="Q38" s="41"/>
      <c r="R38" s="78"/>
      <c r="S38" s="79">
        <v>30</v>
      </c>
      <c r="T38" s="42">
        <v>6953.6109999999999</v>
      </c>
      <c r="U38" s="87">
        <v>43.143051861831211</v>
      </c>
      <c r="W38" s="36"/>
      <c r="X38" s="124"/>
      <c r="Y38" s="77"/>
      <c r="Z38" s="41"/>
      <c r="AA38" s="78"/>
      <c r="AB38" s="79"/>
      <c r="AC38" s="41"/>
      <c r="AD38" s="78"/>
      <c r="AE38" s="79"/>
      <c r="AF38" s="41"/>
      <c r="AG38" s="78"/>
      <c r="AH38" s="79"/>
      <c r="AI38" s="42"/>
      <c r="AJ38" s="78"/>
      <c r="AM38" s="83"/>
      <c r="AN38" s="85"/>
      <c r="AO38" s="43"/>
      <c r="AP38" s="85"/>
      <c r="AQ38" s="43"/>
      <c r="AR38" s="43"/>
      <c r="AS38" s="85"/>
      <c r="AX38" s="120"/>
      <c r="AY38" s="103"/>
      <c r="AZ38" s="103">
        <v>132575</v>
      </c>
      <c r="BA38" s="103">
        <v>161405</v>
      </c>
      <c r="BB38" s="104"/>
      <c r="BD38" s="125"/>
      <c r="BE38" s="9"/>
      <c r="BF38" s="10">
        <v>11.163</v>
      </c>
      <c r="BG38" s="10">
        <v>7.3170000000000002</v>
      </c>
      <c r="BH38" s="11"/>
      <c r="BJ38" s="125"/>
      <c r="BK38" s="107">
        <v>153649.28099999999</v>
      </c>
      <c r="BL38" s="108">
        <v>128666.939</v>
      </c>
    </row>
    <row r="39" spans="2:64" ht="15.75" thickBot="1" x14ac:dyDescent="0.3">
      <c r="B39" s="90" t="s">
        <v>31</v>
      </c>
      <c r="C39" s="44">
        <f>AVERAGE(C7:C37)</f>
        <v>9.1236896551724112</v>
      </c>
      <c r="D39" s="34">
        <f t="shared" ref="D39:F39" si="0">AVERAGE(D7:D37)</f>
        <v>6.0942400000000001</v>
      </c>
      <c r="E39" s="34">
        <f t="shared" si="0"/>
        <v>6.7284000000000015</v>
      </c>
      <c r="F39" s="95">
        <f t="shared" si="0"/>
        <v>5.2165357142857127</v>
      </c>
      <c r="AX39" s="120"/>
      <c r="AY39" s="103"/>
      <c r="AZ39" s="103">
        <v>129252</v>
      </c>
      <c r="BA39" s="103">
        <v>148589</v>
      </c>
      <c r="BB39" s="104"/>
      <c r="BD39" s="125"/>
      <c r="BE39" s="9"/>
      <c r="BF39" s="10">
        <v>8.0779999999999994</v>
      </c>
      <c r="BG39" s="10">
        <v>6.4809999999999999</v>
      </c>
      <c r="BH39" s="11"/>
      <c r="BJ39" s="125"/>
      <c r="BK39" s="107">
        <v>120822.541</v>
      </c>
      <c r="BL39" s="108">
        <v>150444.916</v>
      </c>
    </row>
    <row r="40" spans="2:64" ht="15.75" thickBot="1" x14ac:dyDescent="0.3">
      <c r="B40" s="29" t="s">
        <v>32</v>
      </c>
      <c r="C40" s="91">
        <f>_xlfn.STDEV.S(C7:C37)</f>
        <v>2.5183397039581568</v>
      </c>
      <c r="D40" s="92">
        <f t="shared" ref="D40:F40" si="1">_xlfn.STDEV.S(D7:D37)</f>
        <v>1.3178808203576935</v>
      </c>
      <c r="E40" s="92">
        <f t="shared" si="1"/>
        <v>1.7277274090550232</v>
      </c>
      <c r="F40" s="93">
        <f t="shared" si="1"/>
        <v>3.066422121676482</v>
      </c>
      <c r="I40" s="90" t="s">
        <v>31</v>
      </c>
      <c r="L40" s="94">
        <f>AVERAGE(L8:L38)</f>
        <v>51.18050323638959</v>
      </c>
      <c r="O40" s="94">
        <f>AVERAGE(O8:O38)</f>
        <v>42.293917807986489</v>
      </c>
      <c r="R40" s="94">
        <f>AVERAGE(R8:R38)</f>
        <v>34.003951061700086</v>
      </c>
      <c r="U40" s="94">
        <f>AVERAGE(U8:U38)</f>
        <v>31.226563412866174</v>
      </c>
      <c r="X40" s="90" t="s">
        <v>31</v>
      </c>
      <c r="AA40" s="94">
        <f>AVERAGE(AA8:AA38)</f>
        <v>0.14034000329153992</v>
      </c>
      <c r="AD40" s="94">
        <f>AVERAGE(AD8:AD38)</f>
        <v>0.1128816600332686</v>
      </c>
      <c r="AG40" s="94">
        <f>AVERAGE(AG8:AG38)</f>
        <v>0.12353348555361741</v>
      </c>
      <c r="AJ40" s="94">
        <f>AVERAGE(AJ8:AJ38)</f>
        <v>7.3429095908418868E-2</v>
      </c>
      <c r="AX40" s="121"/>
      <c r="AY40" s="109"/>
      <c r="AZ40" s="109">
        <v>82278</v>
      </c>
      <c r="BA40" s="109">
        <v>110106</v>
      </c>
      <c r="BB40" s="110"/>
      <c r="BD40" s="126"/>
      <c r="BE40" s="12"/>
      <c r="BF40" s="13">
        <v>3.61</v>
      </c>
      <c r="BG40" s="13">
        <v>6</v>
      </c>
      <c r="BH40" s="14"/>
      <c r="BJ40" s="125"/>
      <c r="BK40" s="107">
        <v>212874.42499999999</v>
      </c>
      <c r="BL40" s="108">
        <v>152154.17600000001</v>
      </c>
    </row>
    <row r="41" spans="2:64" ht="15.75" thickBot="1" x14ac:dyDescent="0.3">
      <c r="B41" s="20"/>
      <c r="I41" s="90" t="s">
        <v>32</v>
      </c>
      <c r="L41" s="94">
        <f>_xlfn.STDEV.S(L8:L38)</f>
        <v>17.098247029874891</v>
      </c>
      <c r="O41" s="94">
        <f>_xlfn.STDEV.S(O8:O38)</f>
        <v>12.738048055370633</v>
      </c>
      <c r="R41" s="94">
        <f>_xlfn.STDEV.S(R8:R38)</f>
        <v>15.862874240038094</v>
      </c>
      <c r="U41" s="94">
        <f>_xlfn.STDEV.S(U8:U38)</f>
        <v>10.371390884273509</v>
      </c>
      <c r="X41" s="90" t="s">
        <v>32</v>
      </c>
      <c r="AA41" s="94">
        <f>_xlfn.STDEV.S(AA8:AA38)</f>
        <v>7.2656277380795165E-2</v>
      </c>
      <c r="AD41" s="94">
        <f>_xlfn.STDEV.S(AD8:AD38)</f>
        <v>7.5652797745847794E-2</v>
      </c>
      <c r="AG41" s="94">
        <f>_xlfn.STDEV.S(AG8:AG38)</f>
        <v>7.2203446776640701E-2</v>
      </c>
      <c r="AJ41" s="94">
        <f>_xlfn.STDEV.S(AJ8:AJ38)</f>
        <v>5.5249306322223177E-2</v>
      </c>
      <c r="BJ41" s="126"/>
      <c r="BK41" s="111"/>
      <c r="BL41" s="112">
        <v>131290.72500000001</v>
      </c>
    </row>
    <row r="42" spans="2:64" ht="15.75" thickBot="1" x14ac:dyDescent="0.3">
      <c r="I42" s="20"/>
      <c r="L42" s="35"/>
      <c r="O42" s="35"/>
      <c r="R42" s="35"/>
      <c r="U42" s="35"/>
      <c r="X42" s="20"/>
      <c r="AA42" s="35"/>
      <c r="AD42" s="35"/>
      <c r="AG42" s="35"/>
      <c r="AJ42" s="35"/>
      <c r="AX42" s="29" t="s">
        <v>31</v>
      </c>
      <c r="AY42" s="113">
        <f>AVERAGE(AY9:AY40)</f>
        <v>172396</v>
      </c>
      <c r="AZ42" s="114">
        <f t="shared" ref="AZ42:BB42" si="2">AVERAGE(AZ9:AZ40)</f>
        <v>119919.3125</v>
      </c>
      <c r="BA42" s="114">
        <f t="shared" si="2"/>
        <v>142007.3448275862</v>
      </c>
      <c r="BB42" s="115">
        <f t="shared" si="2"/>
        <v>113561.83333333333</v>
      </c>
      <c r="BD42" s="29" t="s">
        <v>31</v>
      </c>
      <c r="BE42" s="116">
        <f>AVERAGE(BE9:BE40)</f>
        <v>15.716923076923077</v>
      </c>
      <c r="BF42" s="117">
        <f t="shared" ref="BF42:BH42" si="3">AVERAGE(BF9:BF40)</f>
        <v>8.4892187500000009</v>
      </c>
      <c r="BG42" s="117">
        <f t="shared" si="3"/>
        <v>8.5571724137931042</v>
      </c>
      <c r="BH42" s="118">
        <f t="shared" si="3"/>
        <v>5.4798333333333327</v>
      </c>
    </row>
    <row r="43" spans="2:64" ht="15.75" thickBot="1" x14ac:dyDescent="0.3">
      <c r="AX43" s="29" t="s">
        <v>32</v>
      </c>
      <c r="AY43" s="86">
        <f>_xlfn.STDEV.S(AY9:AY40)</f>
        <v>38442.233610964904</v>
      </c>
      <c r="AZ43" s="111">
        <f t="shared" ref="AZ43:BB43" si="4">_xlfn.STDEV.S(AZ9:AZ40)</f>
        <v>30109.146664542579</v>
      </c>
      <c r="BA43" s="111">
        <f t="shared" si="4"/>
        <v>27938.957713041735</v>
      </c>
      <c r="BB43" s="112">
        <f t="shared" si="4"/>
        <v>24957.998742736232</v>
      </c>
      <c r="BD43" s="29" t="s">
        <v>32</v>
      </c>
      <c r="BE43" s="12">
        <f>_xlfn.STDEV.S(BE9:BE40)</f>
        <v>4.1659052529940128</v>
      </c>
      <c r="BF43" s="13">
        <f t="shared" ref="BF43:BH43" si="5">_xlfn.STDEV.S(BF9:BF40)</f>
        <v>3.5688519771035345</v>
      </c>
      <c r="BG43" s="13">
        <f t="shared" si="5"/>
        <v>2.8022764224435877</v>
      </c>
      <c r="BH43" s="14">
        <f t="shared" si="5"/>
        <v>2.151128491717496</v>
      </c>
      <c r="BJ43" s="29" t="s">
        <v>31</v>
      </c>
      <c r="BK43" s="116">
        <f>AVERAGE(BK9:BK41)</f>
        <v>173111.61928571432</v>
      </c>
      <c r="BL43" s="118">
        <f>AVERAGE(BL9:BL41)</f>
        <v>131153.68284848484</v>
      </c>
    </row>
    <row r="44" spans="2:64" ht="16.5" thickBot="1" x14ac:dyDescent="0.3">
      <c r="B44" s="1" t="s">
        <v>26</v>
      </c>
      <c r="AG44" s="1" t="s">
        <v>27</v>
      </c>
      <c r="AI44" s="1"/>
      <c r="AJ44" s="1"/>
      <c r="AK44" s="1"/>
      <c r="AL44" s="1"/>
      <c r="AM44" s="1"/>
      <c r="AN44" s="1"/>
      <c r="BJ44" s="29" t="s">
        <v>32</v>
      </c>
      <c r="BK44" s="116">
        <f>_xlfn.STDEV.S(BK9:BK41)</f>
        <v>46269.800454173783</v>
      </c>
      <c r="BL44" s="118">
        <f>_xlfn.STDEV.S(BL9:BL41)</f>
        <v>20093.830169509925</v>
      </c>
    </row>
    <row r="45" spans="2:64" ht="15.75" thickBot="1" x14ac:dyDescent="0.3"/>
    <row r="46" spans="2:64" ht="18" thickBot="1" x14ac:dyDescent="0.3">
      <c r="B46" s="45"/>
      <c r="C46" s="45"/>
      <c r="D46" s="134" t="s">
        <v>12</v>
      </c>
      <c r="E46" s="135"/>
      <c r="F46" s="135"/>
      <c r="G46" s="135"/>
      <c r="H46" s="135"/>
      <c r="I46" s="135"/>
      <c r="J46" s="135"/>
      <c r="K46" s="135"/>
      <c r="L46" s="152"/>
      <c r="P46" s="159" t="s">
        <v>1</v>
      </c>
      <c r="Q46" s="160"/>
      <c r="R46" s="160"/>
      <c r="S46" s="160"/>
      <c r="T46" s="160"/>
      <c r="U46" s="161"/>
      <c r="Y46" s="137" t="s">
        <v>1</v>
      </c>
      <c r="Z46" s="138"/>
      <c r="AA46" s="138"/>
      <c r="AB46" s="138"/>
      <c r="AC46" s="138"/>
      <c r="AD46" s="139"/>
      <c r="AI46" s="137" t="s">
        <v>1</v>
      </c>
      <c r="AJ46" s="138"/>
      <c r="AK46" s="138"/>
      <c r="AL46" s="138"/>
      <c r="AM46" s="138"/>
      <c r="AN46" s="139"/>
    </row>
    <row r="47" spans="2:64" ht="15.75" thickBot="1" x14ac:dyDescent="0.3">
      <c r="B47" s="45"/>
      <c r="C47" s="45"/>
      <c r="D47" s="134" t="s">
        <v>2</v>
      </c>
      <c r="E47" s="135"/>
      <c r="F47" s="136"/>
      <c r="G47" s="162" t="s">
        <v>13</v>
      </c>
      <c r="H47" s="163"/>
      <c r="I47" s="164"/>
      <c r="J47" s="162" t="s">
        <v>14</v>
      </c>
      <c r="K47" s="163"/>
      <c r="L47" s="164"/>
      <c r="P47" s="153" t="s">
        <v>2</v>
      </c>
      <c r="Q47" s="154"/>
      <c r="R47" s="155"/>
      <c r="S47" s="156" t="s">
        <v>4</v>
      </c>
      <c r="T47" s="157"/>
      <c r="U47" s="158"/>
      <c r="Y47" s="153" t="s">
        <v>2</v>
      </c>
      <c r="Z47" s="154"/>
      <c r="AA47" s="155"/>
      <c r="AB47" s="156" t="s">
        <v>15</v>
      </c>
      <c r="AC47" s="157"/>
      <c r="AD47" s="158"/>
      <c r="AI47" s="153" t="s">
        <v>21</v>
      </c>
      <c r="AJ47" s="154"/>
      <c r="AK47" s="155"/>
      <c r="AL47" s="153" t="s">
        <v>22</v>
      </c>
      <c r="AM47" s="154"/>
      <c r="AN47" s="155"/>
    </row>
    <row r="48" spans="2:64" ht="60.75" thickBot="1" x14ac:dyDescent="0.3">
      <c r="B48" s="45"/>
      <c r="C48" s="45"/>
      <c r="D48" s="46" t="s">
        <v>16</v>
      </c>
      <c r="E48" s="47" t="s">
        <v>17</v>
      </c>
      <c r="F48" s="48" t="s">
        <v>18</v>
      </c>
      <c r="G48" s="49" t="s">
        <v>16</v>
      </c>
      <c r="H48" s="49" t="s">
        <v>17</v>
      </c>
      <c r="I48" s="50" t="s">
        <v>18</v>
      </c>
      <c r="J48" s="49" t="s">
        <v>16</v>
      </c>
      <c r="K48" s="49" t="s">
        <v>17</v>
      </c>
      <c r="L48" s="50" t="s">
        <v>18</v>
      </c>
      <c r="P48" s="51" t="s">
        <v>16</v>
      </c>
      <c r="Q48" s="52" t="s">
        <v>17</v>
      </c>
      <c r="R48" s="53" t="s">
        <v>18</v>
      </c>
      <c r="S48" s="37" t="s">
        <v>16</v>
      </c>
      <c r="T48" s="37" t="s">
        <v>17</v>
      </c>
      <c r="U48" s="38" t="s">
        <v>18</v>
      </c>
      <c r="Y48" s="51" t="s">
        <v>16</v>
      </c>
      <c r="Z48" s="52" t="s">
        <v>17</v>
      </c>
      <c r="AA48" s="53" t="s">
        <v>18</v>
      </c>
      <c r="AB48" s="37" t="s">
        <v>16</v>
      </c>
      <c r="AC48" s="37" t="s">
        <v>17</v>
      </c>
      <c r="AD48" s="38" t="s">
        <v>18</v>
      </c>
      <c r="AI48" s="51" t="s">
        <v>16</v>
      </c>
      <c r="AJ48" s="52" t="s">
        <v>17</v>
      </c>
      <c r="AK48" s="53" t="s">
        <v>18</v>
      </c>
      <c r="AL48" s="37" t="s">
        <v>16</v>
      </c>
      <c r="AM48" s="37" t="s">
        <v>17</v>
      </c>
      <c r="AN48" s="38" t="s">
        <v>18</v>
      </c>
    </row>
    <row r="49" spans="2:40" x14ac:dyDescent="0.25">
      <c r="B49" s="119">
        <v>44019</v>
      </c>
      <c r="C49" s="54" t="s">
        <v>19</v>
      </c>
      <c r="D49" s="55">
        <v>23</v>
      </c>
      <c r="E49" s="56">
        <v>3</v>
      </c>
      <c r="F49" s="57">
        <v>26</v>
      </c>
      <c r="G49" s="45">
        <v>2</v>
      </c>
      <c r="H49" s="45">
        <v>2</v>
      </c>
      <c r="I49" s="58">
        <v>4</v>
      </c>
      <c r="J49" s="45">
        <v>0</v>
      </c>
      <c r="K49" s="45">
        <v>2</v>
      </c>
      <c r="L49" s="58">
        <v>2</v>
      </c>
      <c r="N49" s="122">
        <v>44004</v>
      </c>
      <c r="O49" s="59" t="s">
        <v>19</v>
      </c>
      <c r="P49" s="23">
        <v>12</v>
      </c>
      <c r="Q49" s="24">
        <f>R49-P49</f>
        <v>12</v>
      </c>
      <c r="R49" s="25">
        <v>24</v>
      </c>
      <c r="S49" s="20">
        <v>2</v>
      </c>
      <c r="T49" s="20">
        <f>U49-S49</f>
        <v>12</v>
      </c>
      <c r="U49" s="60">
        <v>14</v>
      </c>
      <c r="W49" s="122">
        <v>44484</v>
      </c>
      <c r="X49" s="59" t="s">
        <v>19</v>
      </c>
      <c r="Y49" s="23">
        <v>15</v>
      </c>
      <c r="Z49" s="24">
        <f t="shared" ref="Z49:Z60" si="6">AA49-Y49</f>
        <v>1</v>
      </c>
      <c r="AA49" s="25">
        <v>16</v>
      </c>
      <c r="AB49" s="20">
        <v>3</v>
      </c>
      <c r="AC49" s="20">
        <f t="shared" ref="AC49:AC60" si="7">AD49-AB49</f>
        <v>9</v>
      </c>
      <c r="AD49" s="60">
        <v>12</v>
      </c>
      <c r="AG49" s="165">
        <v>44484</v>
      </c>
      <c r="AH49" s="59" t="s">
        <v>19</v>
      </c>
      <c r="AI49" s="23">
        <v>34</v>
      </c>
      <c r="AJ49" s="24">
        <f t="shared" ref="AJ49:AJ58" si="8">AK49-AI49</f>
        <v>4</v>
      </c>
      <c r="AK49" s="25">
        <v>38</v>
      </c>
      <c r="AL49" s="20">
        <v>12</v>
      </c>
      <c r="AM49" s="20">
        <f t="shared" ref="AM49:AM58" si="9">AN49-AL49</f>
        <v>8</v>
      </c>
      <c r="AN49" s="60">
        <v>20</v>
      </c>
    </row>
    <row r="50" spans="2:40" ht="15.75" thickBot="1" x14ac:dyDescent="0.3">
      <c r="B50" s="121"/>
      <c r="C50" s="61" t="s">
        <v>20</v>
      </c>
      <c r="D50" s="62">
        <v>16</v>
      </c>
      <c r="E50" s="63">
        <v>12</v>
      </c>
      <c r="F50" s="64">
        <v>28</v>
      </c>
      <c r="G50" s="63">
        <v>0</v>
      </c>
      <c r="H50" s="63">
        <v>2</v>
      </c>
      <c r="I50" s="64">
        <v>2</v>
      </c>
      <c r="J50" s="63">
        <v>1</v>
      </c>
      <c r="K50" s="63">
        <v>3</v>
      </c>
      <c r="L50" s="64">
        <v>4</v>
      </c>
      <c r="N50" s="124"/>
      <c r="O50" s="65" t="s">
        <v>20</v>
      </c>
      <c r="P50" s="27">
        <v>4</v>
      </c>
      <c r="Q50" s="20">
        <f t="shared" ref="Q50:Q55" si="10">R50-P50</f>
        <v>16</v>
      </c>
      <c r="R50" s="60">
        <v>20</v>
      </c>
      <c r="S50" s="26">
        <v>4</v>
      </c>
      <c r="T50" s="26">
        <f t="shared" ref="T50:T52" si="11">U50-S50</f>
        <v>12</v>
      </c>
      <c r="U50" s="66">
        <v>16</v>
      </c>
      <c r="W50" s="124"/>
      <c r="X50" s="65" t="s">
        <v>20</v>
      </c>
      <c r="Y50" s="27">
        <v>22</v>
      </c>
      <c r="Z50" s="20">
        <f t="shared" si="6"/>
        <v>2</v>
      </c>
      <c r="AA50" s="60">
        <v>24</v>
      </c>
      <c r="AB50" s="26">
        <v>0</v>
      </c>
      <c r="AC50" s="26">
        <f t="shared" si="7"/>
        <v>5</v>
      </c>
      <c r="AD50" s="66">
        <v>5</v>
      </c>
      <c r="AG50" s="166"/>
      <c r="AH50" s="65" t="s">
        <v>20</v>
      </c>
      <c r="AI50" s="27">
        <v>32</v>
      </c>
      <c r="AJ50" s="20">
        <f t="shared" si="8"/>
        <v>2</v>
      </c>
      <c r="AK50" s="60">
        <v>34</v>
      </c>
      <c r="AL50" s="26">
        <v>4</v>
      </c>
      <c r="AM50" s="26">
        <f t="shared" si="9"/>
        <v>13</v>
      </c>
      <c r="AN50" s="66">
        <v>17</v>
      </c>
    </row>
    <row r="51" spans="2:40" x14ac:dyDescent="0.25">
      <c r="B51" s="127">
        <v>44020</v>
      </c>
      <c r="C51" s="67" t="s">
        <v>19</v>
      </c>
      <c r="D51" s="68">
        <v>25</v>
      </c>
      <c r="E51" s="45">
        <v>1</v>
      </c>
      <c r="F51" s="58">
        <v>26</v>
      </c>
      <c r="G51" s="45">
        <v>12</v>
      </c>
      <c r="H51" s="45">
        <v>12</v>
      </c>
      <c r="I51" s="58">
        <v>24</v>
      </c>
      <c r="J51" s="45">
        <v>6</v>
      </c>
      <c r="K51" s="45">
        <v>18</v>
      </c>
      <c r="L51" s="58">
        <v>24</v>
      </c>
      <c r="N51" s="122">
        <v>44005</v>
      </c>
      <c r="O51" s="59" t="s">
        <v>19</v>
      </c>
      <c r="P51" s="23">
        <v>15</v>
      </c>
      <c r="Q51" s="24">
        <f t="shared" si="10"/>
        <v>2</v>
      </c>
      <c r="R51" s="25">
        <v>17</v>
      </c>
      <c r="S51" s="24">
        <v>3</v>
      </c>
      <c r="T51" s="24">
        <f t="shared" si="11"/>
        <v>7</v>
      </c>
      <c r="U51" s="25">
        <v>10</v>
      </c>
      <c r="W51" s="122">
        <v>44488</v>
      </c>
      <c r="X51" s="59" t="s">
        <v>19</v>
      </c>
      <c r="Y51" s="23">
        <v>36</v>
      </c>
      <c r="Z51" s="24">
        <f t="shared" si="6"/>
        <v>6</v>
      </c>
      <c r="AA51" s="25">
        <v>42</v>
      </c>
      <c r="AB51" s="24">
        <v>7</v>
      </c>
      <c r="AC51" s="24">
        <f t="shared" si="7"/>
        <v>4</v>
      </c>
      <c r="AD51" s="25">
        <v>11</v>
      </c>
      <c r="AG51" s="165">
        <v>44488</v>
      </c>
      <c r="AH51" s="59" t="s">
        <v>19</v>
      </c>
      <c r="AI51" s="23">
        <v>12</v>
      </c>
      <c r="AJ51" s="24">
        <f t="shared" si="8"/>
        <v>4</v>
      </c>
      <c r="AK51" s="25">
        <v>16</v>
      </c>
      <c r="AL51" s="24">
        <v>2</v>
      </c>
      <c r="AM51" s="24">
        <f t="shared" si="9"/>
        <v>4</v>
      </c>
      <c r="AN51" s="25">
        <v>6</v>
      </c>
    </row>
    <row r="52" spans="2:40" ht="15.75" thickBot="1" x14ac:dyDescent="0.3">
      <c r="B52" s="121"/>
      <c r="C52" s="61" t="s">
        <v>20</v>
      </c>
      <c r="D52" s="62">
        <v>24</v>
      </c>
      <c r="E52" s="63">
        <v>7</v>
      </c>
      <c r="F52" s="64">
        <v>31</v>
      </c>
      <c r="G52" s="63">
        <v>9</v>
      </c>
      <c r="H52" s="63">
        <v>11</v>
      </c>
      <c r="I52" s="64">
        <v>20</v>
      </c>
      <c r="J52" s="63">
        <v>2</v>
      </c>
      <c r="K52" s="63">
        <v>10</v>
      </c>
      <c r="L52" s="64">
        <v>12</v>
      </c>
      <c r="N52" s="124"/>
      <c r="O52" s="65" t="s">
        <v>20</v>
      </c>
      <c r="P52" s="28">
        <v>24</v>
      </c>
      <c r="Q52" s="26">
        <f t="shared" si="10"/>
        <v>6</v>
      </c>
      <c r="R52" s="66">
        <v>30</v>
      </c>
      <c r="S52" s="26">
        <v>2</v>
      </c>
      <c r="T52" s="26">
        <f t="shared" si="11"/>
        <v>2</v>
      </c>
      <c r="U52" s="66">
        <v>4</v>
      </c>
      <c r="W52" s="124"/>
      <c r="X52" s="65" t="s">
        <v>20</v>
      </c>
      <c r="Y52" s="28">
        <v>40</v>
      </c>
      <c r="Z52" s="26">
        <f t="shared" si="6"/>
        <v>8</v>
      </c>
      <c r="AA52" s="66">
        <v>48</v>
      </c>
      <c r="AB52" s="26">
        <v>1</v>
      </c>
      <c r="AC52" s="26">
        <f t="shared" si="7"/>
        <v>3</v>
      </c>
      <c r="AD52" s="66">
        <v>4</v>
      </c>
      <c r="AG52" s="166"/>
      <c r="AH52" s="65" t="s">
        <v>20</v>
      </c>
      <c r="AI52" s="28">
        <v>7</v>
      </c>
      <c r="AJ52" s="26">
        <f t="shared" si="8"/>
        <v>7</v>
      </c>
      <c r="AK52" s="66">
        <v>14</v>
      </c>
      <c r="AL52" s="26">
        <v>0</v>
      </c>
      <c r="AM52" s="26">
        <f t="shared" si="9"/>
        <v>2</v>
      </c>
      <c r="AN52" s="66">
        <v>2</v>
      </c>
    </row>
    <row r="53" spans="2:40" x14ac:dyDescent="0.25">
      <c r="B53" s="127">
        <v>44021</v>
      </c>
      <c r="C53" s="67" t="s">
        <v>19</v>
      </c>
      <c r="D53" s="68">
        <v>24</v>
      </c>
      <c r="E53" s="45">
        <v>2</v>
      </c>
      <c r="F53" s="58">
        <v>26</v>
      </c>
      <c r="G53" s="45">
        <v>15</v>
      </c>
      <c r="H53" s="45">
        <v>3</v>
      </c>
      <c r="I53" s="58">
        <v>18</v>
      </c>
      <c r="J53" s="45">
        <v>7</v>
      </c>
      <c r="K53" s="45">
        <v>5</v>
      </c>
      <c r="L53" s="58">
        <v>12</v>
      </c>
      <c r="N53" s="122">
        <v>44006</v>
      </c>
      <c r="O53" s="59" t="s">
        <v>19</v>
      </c>
      <c r="P53" s="23">
        <v>49</v>
      </c>
      <c r="Q53" s="24">
        <f t="shared" si="10"/>
        <v>1</v>
      </c>
      <c r="R53" s="25">
        <v>50</v>
      </c>
      <c r="S53" s="24">
        <v>48</v>
      </c>
      <c r="T53" s="24">
        <f>U53-S53</f>
        <v>11</v>
      </c>
      <c r="U53" s="25">
        <v>59</v>
      </c>
      <c r="W53" s="122">
        <v>44489</v>
      </c>
      <c r="X53" s="59" t="s">
        <v>19</v>
      </c>
      <c r="Y53" s="23">
        <v>10</v>
      </c>
      <c r="Z53" s="24">
        <f t="shared" si="6"/>
        <v>0</v>
      </c>
      <c r="AA53" s="25">
        <v>10</v>
      </c>
      <c r="AB53" s="24">
        <v>0</v>
      </c>
      <c r="AC53" s="24">
        <f t="shared" si="7"/>
        <v>2</v>
      </c>
      <c r="AD53" s="25">
        <v>2</v>
      </c>
      <c r="AG53" s="165">
        <v>44489</v>
      </c>
      <c r="AH53" s="59" t="s">
        <v>19</v>
      </c>
      <c r="AI53" s="23">
        <v>26</v>
      </c>
      <c r="AJ53" s="24">
        <f t="shared" si="8"/>
        <v>8</v>
      </c>
      <c r="AK53" s="25">
        <v>34</v>
      </c>
      <c r="AL53" s="24">
        <v>16</v>
      </c>
      <c r="AM53" s="24">
        <f t="shared" si="9"/>
        <v>13</v>
      </c>
      <c r="AN53" s="25">
        <v>29</v>
      </c>
    </row>
    <row r="54" spans="2:40" ht="15.75" thickBot="1" x14ac:dyDescent="0.3">
      <c r="B54" s="121"/>
      <c r="C54" s="61" t="s">
        <v>20</v>
      </c>
      <c r="D54" s="62">
        <v>12</v>
      </c>
      <c r="E54" s="63">
        <v>6</v>
      </c>
      <c r="F54" s="64">
        <v>18</v>
      </c>
      <c r="G54" s="63">
        <v>10</v>
      </c>
      <c r="H54" s="63">
        <v>2</v>
      </c>
      <c r="I54" s="64">
        <v>12</v>
      </c>
      <c r="J54" s="63">
        <v>6</v>
      </c>
      <c r="K54" s="63">
        <v>4</v>
      </c>
      <c r="L54" s="64">
        <v>10</v>
      </c>
      <c r="N54" s="124"/>
      <c r="O54" s="65" t="s">
        <v>20</v>
      </c>
      <c r="P54" s="28"/>
      <c r="Q54" s="26"/>
      <c r="R54" s="66"/>
      <c r="S54" s="26"/>
      <c r="T54" s="26"/>
      <c r="U54" s="66"/>
      <c r="W54" s="124"/>
      <c r="X54" s="65" t="s">
        <v>20</v>
      </c>
      <c r="Y54" s="28">
        <v>1</v>
      </c>
      <c r="Z54" s="26">
        <f t="shared" si="6"/>
        <v>3</v>
      </c>
      <c r="AA54" s="66">
        <v>4</v>
      </c>
      <c r="AB54" s="26">
        <v>0</v>
      </c>
      <c r="AC54" s="26">
        <f t="shared" si="7"/>
        <v>2</v>
      </c>
      <c r="AD54" s="66">
        <v>2</v>
      </c>
      <c r="AG54" s="166"/>
      <c r="AH54" s="65" t="s">
        <v>20</v>
      </c>
      <c r="AI54" s="28">
        <v>38</v>
      </c>
      <c r="AJ54" s="26">
        <f t="shared" si="8"/>
        <v>4</v>
      </c>
      <c r="AK54" s="66">
        <v>42</v>
      </c>
      <c r="AL54" s="26">
        <v>7</v>
      </c>
      <c r="AM54" s="26">
        <f t="shared" si="9"/>
        <v>13</v>
      </c>
      <c r="AN54" s="66">
        <v>20</v>
      </c>
    </row>
    <row r="55" spans="2:40" x14ac:dyDescent="0.25">
      <c r="B55" s="127">
        <v>44026</v>
      </c>
      <c r="C55" s="67" t="s">
        <v>19</v>
      </c>
      <c r="D55" s="68">
        <v>20</v>
      </c>
      <c r="E55" s="45">
        <v>6</v>
      </c>
      <c r="F55" s="58">
        <v>26</v>
      </c>
      <c r="G55" s="45">
        <v>2</v>
      </c>
      <c r="H55" s="45">
        <v>8</v>
      </c>
      <c r="I55" s="58">
        <v>10</v>
      </c>
      <c r="J55" s="45">
        <v>0</v>
      </c>
      <c r="K55" s="45">
        <v>6</v>
      </c>
      <c r="L55" s="58">
        <v>6</v>
      </c>
      <c r="N55" s="122">
        <v>44008</v>
      </c>
      <c r="O55" s="59" t="s">
        <v>19</v>
      </c>
      <c r="P55" s="23">
        <v>46</v>
      </c>
      <c r="Q55" s="24">
        <f t="shared" si="10"/>
        <v>2</v>
      </c>
      <c r="R55" s="25">
        <v>48</v>
      </c>
      <c r="S55" s="24">
        <v>32</v>
      </c>
      <c r="T55" s="24">
        <f>U55-S55</f>
        <v>10</v>
      </c>
      <c r="U55" s="25">
        <v>42</v>
      </c>
      <c r="W55" s="15">
        <v>44490</v>
      </c>
      <c r="X55" s="59" t="s">
        <v>19</v>
      </c>
      <c r="Y55" s="23">
        <v>26</v>
      </c>
      <c r="Z55" s="24">
        <f t="shared" si="6"/>
        <v>2</v>
      </c>
      <c r="AA55" s="25">
        <v>28</v>
      </c>
      <c r="AB55" s="24">
        <v>4</v>
      </c>
      <c r="AC55" s="24">
        <f t="shared" si="7"/>
        <v>4</v>
      </c>
      <c r="AD55" s="25">
        <v>8</v>
      </c>
      <c r="AG55" s="165">
        <v>44490</v>
      </c>
      <c r="AH55" s="59" t="s">
        <v>19</v>
      </c>
      <c r="AI55" s="23">
        <v>36</v>
      </c>
      <c r="AJ55" s="24">
        <f t="shared" si="8"/>
        <v>1</v>
      </c>
      <c r="AK55" s="25">
        <v>37</v>
      </c>
      <c r="AL55" s="24">
        <v>11</v>
      </c>
      <c r="AM55" s="24">
        <f t="shared" si="9"/>
        <v>5</v>
      </c>
      <c r="AN55" s="25">
        <v>16</v>
      </c>
    </row>
    <row r="56" spans="2:40" ht="15.75" thickBot="1" x14ac:dyDescent="0.3">
      <c r="B56" s="121"/>
      <c r="C56" s="61" t="s">
        <v>20</v>
      </c>
      <c r="D56" s="62">
        <v>23</v>
      </c>
      <c r="E56" s="63">
        <v>1</v>
      </c>
      <c r="F56" s="64">
        <v>24</v>
      </c>
      <c r="G56" s="63">
        <v>0</v>
      </c>
      <c r="H56" s="63">
        <v>14</v>
      </c>
      <c r="I56" s="64">
        <v>14</v>
      </c>
      <c r="J56" s="63">
        <v>0</v>
      </c>
      <c r="K56" s="63">
        <v>0</v>
      </c>
      <c r="L56" s="64">
        <v>0</v>
      </c>
      <c r="N56" s="124"/>
      <c r="O56" s="65" t="s">
        <v>20</v>
      </c>
      <c r="P56" s="28"/>
      <c r="Q56" s="26"/>
      <c r="R56" s="66"/>
      <c r="S56" s="26"/>
      <c r="T56" s="26"/>
      <c r="U56" s="66"/>
      <c r="W56" s="16"/>
      <c r="X56" s="65" t="s">
        <v>20</v>
      </c>
      <c r="Y56" s="28">
        <v>13</v>
      </c>
      <c r="Z56" s="26">
        <f t="shared" si="6"/>
        <v>5</v>
      </c>
      <c r="AA56" s="66">
        <v>18</v>
      </c>
      <c r="AB56" s="26">
        <v>2</v>
      </c>
      <c r="AC56" s="26">
        <f t="shared" si="7"/>
        <v>2</v>
      </c>
      <c r="AD56" s="66">
        <v>4</v>
      </c>
      <c r="AG56" s="166"/>
      <c r="AH56" s="65" t="s">
        <v>20</v>
      </c>
      <c r="AI56" s="28">
        <v>26</v>
      </c>
      <c r="AJ56" s="26">
        <f t="shared" si="8"/>
        <v>9</v>
      </c>
      <c r="AK56" s="66">
        <v>35</v>
      </c>
      <c r="AL56" s="26">
        <v>3</v>
      </c>
      <c r="AM56" s="26">
        <f t="shared" si="9"/>
        <v>3</v>
      </c>
      <c r="AN56" s="66">
        <v>6</v>
      </c>
    </row>
    <row r="57" spans="2:40" ht="15.75" thickBot="1" x14ac:dyDescent="0.3">
      <c r="B57" s="127">
        <v>44027</v>
      </c>
      <c r="C57" s="67" t="s">
        <v>19</v>
      </c>
      <c r="D57" s="68">
        <v>11</v>
      </c>
      <c r="E57" s="45">
        <v>5</v>
      </c>
      <c r="F57" s="58">
        <v>16</v>
      </c>
      <c r="G57" s="45">
        <v>4</v>
      </c>
      <c r="H57" s="45">
        <v>8</v>
      </c>
      <c r="I57" s="58">
        <v>12</v>
      </c>
      <c r="J57" s="45">
        <v>2</v>
      </c>
      <c r="K57" s="45">
        <v>8</v>
      </c>
      <c r="L57" s="58">
        <v>10</v>
      </c>
      <c r="W57" s="15">
        <v>44491</v>
      </c>
      <c r="X57" s="59" t="s">
        <v>19</v>
      </c>
      <c r="Y57" s="23">
        <v>43</v>
      </c>
      <c r="Z57" s="24">
        <f t="shared" si="6"/>
        <v>4</v>
      </c>
      <c r="AA57" s="25">
        <v>47</v>
      </c>
      <c r="AB57" s="24">
        <v>2</v>
      </c>
      <c r="AC57" s="24">
        <f t="shared" si="7"/>
        <v>3</v>
      </c>
      <c r="AD57" s="25">
        <v>5</v>
      </c>
      <c r="AG57" s="165">
        <v>44491</v>
      </c>
      <c r="AH57" s="59" t="s">
        <v>19</v>
      </c>
      <c r="AI57" s="23">
        <v>8</v>
      </c>
      <c r="AJ57" s="24">
        <f t="shared" si="8"/>
        <v>4</v>
      </c>
      <c r="AK57" s="25">
        <v>12</v>
      </c>
      <c r="AL57" s="24">
        <v>2</v>
      </c>
      <c r="AM57" s="24">
        <f t="shared" si="9"/>
        <v>4</v>
      </c>
      <c r="AN57" s="25">
        <v>6</v>
      </c>
    </row>
    <row r="58" spans="2:40" ht="15.75" thickBot="1" x14ac:dyDescent="0.3">
      <c r="B58" s="121"/>
      <c r="C58" s="61" t="s">
        <v>20</v>
      </c>
      <c r="D58" s="62">
        <v>5</v>
      </c>
      <c r="E58" s="63">
        <v>5</v>
      </c>
      <c r="F58" s="64">
        <v>10</v>
      </c>
      <c r="G58" s="63">
        <v>7</v>
      </c>
      <c r="H58" s="63">
        <v>5</v>
      </c>
      <c r="I58" s="64">
        <v>12</v>
      </c>
      <c r="J58" s="63">
        <v>1</v>
      </c>
      <c r="K58" s="63">
        <v>3</v>
      </c>
      <c r="L58" s="64">
        <v>4</v>
      </c>
      <c r="O58" s="89" t="s">
        <v>30</v>
      </c>
      <c r="P58" s="29">
        <f>SUM(P49:P56)</f>
        <v>150</v>
      </c>
      <c r="Q58" s="30">
        <f t="shared" ref="Q58:U58" si="12">SUM(Q49:Q56)</f>
        <v>39</v>
      </c>
      <c r="R58" s="31">
        <f t="shared" si="12"/>
        <v>189</v>
      </c>
      <c r="S58" s="29">
        <f t="shared" si="12"/>
        <v>91</v>
      </c>
      <c r="T58" s="30">
        <f t="shared" si="12"/>
        <v>54</v>
      </c>
      <c r="U58" s="31">
        <f t="shared" si="12"/>
        <v>145</v>
      </c>
      <c r="W58" s="16"/>
      <c r="X58" s="65" t="s">
        <v>20</v>
      </c>
      <c r="Y58" s="28">
        <v>33</v>
      </c>
      <c r="Z58" s="26">
        <f t="shared" si="6"/>
        <v>9</v>
      </c>
      <c r="AA58" s="66">
        <v>42</v>
      </c>
      <c r="AB58" s="26">
        <v>0</v>
      </c>
      <c r="AC58" s="26">
        <f t="shared" si="7"/>
        <v>4</v>
      </c>
      <c r="AD58" s="66">
        <v>4</v>
      </c>
      <c r="AG58" s="166"/>
      <c r="AH58" s="65" t="s">
        <v>20</v>
      </c>
      <c r="AI58" s="28">
        <v>13</v>
      </c>
      <c r="AJ58" s="26">
        <f t="shared" si="8"/>
        <v>3</v>
      </c>
      <c r="AK58" s="66">
        <v>16</v>
      </c>
      <c r="AL58" s="26">
        <v>1</v>
      </c>
      <c r="AM58" s="26">
        <f t="shared" si="9"/>
        <v>13</v>
      </c>
      <c r="AN58" s="66">
        <v>14</v>
      </c>
    </row>
    <row r="59" spans="2:40" ht="15.75" thickBot="1" x14ac:dyDescent="0.3">
      <c r="B59" s="127">
        <v>44028</v>
      </c>
      <c r="C59" s="67" t="s">
        <v>19</v>
      </c>
      <c r="D59" s="68">
        <v>50</v>
      </c>
      <c r="E59" s="45">
        <v>0</v>
      </c>
      <c r="F59" s="58">
        <v>50</v>
      </c>
      <c r="G59" s="45">
        <v>13</v>
      </c>
      <c r="H59" s="45">
        <v>5</v>
      </c>
      <c r="I59" s="58">
        <v>18</v>
      </c>
      <c r="J59" s="45">
        <v>13</v>
      </c>
      <c r="K59" s="45">
        <v>12</v>
      </c>
      <c r="L59" s="58">
        <v>25</v>
      </c>
      <c r="O59" s="96" t="s">
        <v>33</v>
      </c>
      <c r="P59" s="91">
        <f>(P58/R58)*100</f>
        <v>79.365079365079367</v>
      </c>
      <c r="Q59" s="92">
        <f>(Q58/R58)*100</f>
        <v>20.634920634920633</v>
      </c>
      <c r="R59" s="93"/>
      <c r="S59" s="91">
        <f>(S58/U58)*100</f>
        <v>62.758620689655174</v>
      </c>
      <c r="T59" s="92">
        <f>(T58/U58)*100</f>
        <v>37.241379310344833</v>
      </c>
      <c r="U59" s="31"/>
      <c r="W59" s="15">
        <v>44495</v>
      </c>
      <c r="X59" s="59" t="s">
        <v>19</v>
      </c>
      <c r="Y59" s="23">
        <v>63</v>
      </c>
      <c r="Z59" s="24">
        <f t="shared" si="6"/>
        <v>6</v>
      </c>
      <c r="AA59" s="25">
        <v>69</v>
      </c>
      <c r="AB59" s="24">
        <v>4</v>
      </c>
      <c r="AC59" s="24">
        <f t="shared" si="7"/>
        <v>8</v>
      </c>
      <c r="AD59" s="25">
        <v>12</v>
      </c>
    </row>
    <row r="60" spans="2:40" ht="15.75" thickBot="1" x14ac:dyDescent="0.3">
      <c r="B60" s="121"/>
      <c r="C60" s="61" t="s">
        <v>20</v>
      </c>
      <c r="D60" s="62">
        <v>55</v>
      </c>
      <c r="E60" s="63">
        <v>3</v>
      </c>
      <c r="F60" s="64">
        <v>58</v>
      </c>
      <c r="G60" s="63">
        <v>8</v>
      </c>
      <c r="H60" s="63">
        <v>17</v>
      </c>
      <c r="I60" s="64">
        <v>25</v>
      </c>
      <c r="J60" s="63">
        <v>10</v>
      </c>
      <c r="K60" s="63">
        <v>18</v>
      </c>
      <c r="L60" s="64">
        <v>28</v>
      </c>
      <c r="W60" s="16"/>
      <c r="X60" s="65" t="s">
        <v>20</v>
      </c>
      <c r="Y60" s="28">
        <v>34</v>
      </c>
      <c r="Z60" s="26">
        <f t="shared" si="6"/>
        <v>2</v>
      </c>
      <c r="AA60" s="66">
        <v>36</v>
      </c>
      <c r="AB60" s="26">
        <v>4</v>
      </c>
      <c r="AC60" s="26">
        <f t="shared" si="7"/>
        <v>4</v>
      </c>
      <c r="AD60" s="66">
        <v>8</v>
      </c>
      <c r="AH60" s="89" t="s">
        <v>30</v>
      </c>
      <c r="AI60" s="29">
        <f>SUM(AI49:AI58)</f>
        <v>232</v>
      </c>
      <c r="AJ60" s="30">
        <f t="shared" ref="AJ60:AN60" si="13">SUM(AJ49:AJ58)</f>
        <v>46</v>
      </c>
      <c r="AK60" s="31">
        <f t="shared" si="13"/>
        <v>278</v>
      </c>
      <c r="AL60" s="29">
        <f>SUM(AL49:AL58)</f>
        <v>58</v>
      </c>
      <c r="AM60" s="30">
        <f t="shared" si="13"/>
        <v>78</v>
      </c>
      <c r="AN60" s="31">
        <f t="shared" si="13"/>
        <v>136</v>
      </c>
    </row>
    <row r="61" spans="2:40" ht="15.75" thickBot="1" x14ac:dyDescent="0.3">
      <c r="AH61" s="96" t="s">
        <v>33</v>
      </c>
      <c r="AI61" s="91">
        <f>(AI60/AK60)*100</f>
        <v>83.453237410071949</v>
      </c>
      <c r="AJ61" s="92">
        <f>(AJ60/AK60)*100</f>
        <v>16.546762589928058</v>
      </c>
      <c r="AK61" s="93"/>
      <c r="AL61" s="91">
        <f>(AL60/AN60)*100</f>
        <v>42.647058823529413</v>
      </c>
      <c r="AM61" s="92">
        <f>(AM60/AN60)*100</f>
        <v>57.352941176470587</v>
      </c>
      <c r="AN61" s="31"/>
    </row>
    <row r="62" spans="2:40" ht="15.75" thickBot="1" x14ac:dyDescent="0.3">
      <c r="C62" s="88" t="s">
        <v>30</v>
      </c>
      <c r="D62" s="29">
        <f>SUM(D49:D60)</f>
        <v>288</v>
      </c>
      <c r="E62" s="30">
        <f t="shared" ref="E62:L62" si="14">SUM(E49:E60)</f>
        <v>51</v>
      </c>
      <c r="F62" s="31">
        <f t="shared" si="14"/>
        <v>339</v>
      </c>
      <c r="G62" s="29">
        <f t="shared" si="14"/>
        <v>82</v>
      </c>
      <c r="H62" s="30">
        <f t="shared" si="14"/>
        <v>89</v>
      </c>
      <c r="I62" s="31">
        <f t="shared" si="14"/>
        <v>171</v>
      </c>
      <c r="J62" s="29">
        <f t="shared" si="14"/>
        <v>48</v>
      </c>
      <c r="K62" s="30">
        <f t="shared" si="14"/>
        <v>89</v>
      </c>
      <c r="L62" s="31">
        <f t="shared" si="14"/>
        <v>137</v>
      </c>
      <c r="X62" s="88" t="s">
        <v>30</v>
      </c>
      <c r="Y62" s="29">
        <f>SUM(Y49:Y60)</f>
        <v>336</v>
      </c>
      <c r="Z62" s="30">
        <f t="shared" ref="Z62:AD62" si="15">SUM(Z49:Z60)</f>
        <v>48</v>
      </c>
      <c r="AA62" s="30">
        <f t="shared" si="15"/>
        <v>384</v>
      </c>
      <c r="AB62" s="29">
        <f t="shared" si="15"/>
        <v>27</v>
      </c>
      <c r="AC62" s="30">
        <f t="shared" si="15"/>
        <v>50</v>
      </c>
      <c r="AD62" s="31">
        <f t="shared" si="15"/>
        <v>77</v>
      </c>
      <c r="AE62" s="20"/>
      <c r="AF62" s="20"/>
      <c r="AG62" s="20"/>
    </row>
    <row r="63" spans="2:40" ht="15.75" thickBot="1" x14ac:dyDescent="0.3">
      <c r="C63" s="96" t="s">
        <v>33</v>
      </c>
      <c r="D63" s="91">
        <f>(D62/F62)*100</f>
        <v>84.955752212389385</v>
      </c>
      <c r="E63" s="92">
        <f>(E62/F62)*100</f>
        <v>15.044247787610621</v>
      </c>
      <c r="F63" s="93"/>
      <c r="G63" s="91">
        <f>(G62/I62)*100</f>
        <v>47.953216374269005</v>
      </c>
      <c r="H63" s="92">
        <f>(H62/I62)*100</f>
        <v>52.046783625730995</v>
      </c>
      <c r="I63" s="93"/>
      <c r="J63" s="91">
        <f>(J62/L62)*100</f>
        <v>35.036496350364963</v>
      </c>
      <c r="K63" s="92">
        <f>(K62/L62)*100</f>
        <v>64.96350364963503</v>
      </c>
      <c r="L63" s="93"/>
      <c r="X63" s="96" t="s">
        <v>33</v>
      </c>
      <c r="Y63" s="29">
        <f>(Y62/AA62)*100</f>
        <v>87.5</v>
      </c>
      <c r="Z63" s="30">
        <f>(Z62/AA62)*100</f>
        <v>12.5</v>
      </c>
      <c r="AA63" s="31"/>
      <c r="AB63" s="91">
        <f>(AB62/AD62)*100</f>
        <v>35.064935064935064</v>
      </c>
      <c r="AC63" s="92">
        <f>(AC62/AD62)*100</f>
        <v>64.935064935064929</v>
      </c>
      <c r="AD63" s="31"/>
    </row>
  </sheetData>
  <mergeCells count="73">
    <mergeCell ref="AN5:AS5"/>
    <mergeCell ref="AN4:AS4"/>
    <mergeCell ref="AN6:AP6"/>
    <mergeCell ref="AQ6:AS6"/>
    <mergeCell ref="I28:I38"/>
    <mergeCell ref="I19:I27"/>
    <mergeCell ref="I8:I18"/>
    <mergeCell ref="S6:U6"/>
    <mergeCell ref="P6:R6"/>
    <mergeCell ref="J5:U5"/>
    <mergeCell ref="J4:U4"/>
    <mergeCell ref="Y4:AJ4"/>
    <mergeCell ref="Y5:AJ5"/>
    <mergeCell ref="Y6:AA6"/>
    <mergeCell ref="AB6:AD6"/>
    <mergeCell ref="AE6:AG6"/>
    <mergeCell ref="AB47:AD47"/>
    <mergeCell ref="Y47:AA47"/>
    <mergeCell ref="Y46:AD46"/>
    <mergeCell ref="AL47:AN47"/>
    <mergeCell ref="AI47:AK47"/>
    <mergeCell ref="AI46:AN46"/>
    <mergeCell ref="B59:B60"/>
    <mergeCell ref="AG49:AG50"/>
    <mergeCell ref="AG51:AG52"/>
    <mergeCell ref="AG53:AG54"/>
    <mergeCell ref="AG55:AG56"/>
    <mergeCell ref="AG57:AG58"/>
    <mergeCell ref="B53:B54"/>
    <mergeCell ref="N53:N54"/>
    <mergeCell ref="W53:W54"/>
    <mergeCell ref="B55:B56"/>
    <mergeCell ref="N55:N56"/>
    <mergeCell ref="B57:B58"/>
    <mergeCell ref="B49:B50"/>
    <mergeCell ref="N49:N50"/>
    <mergeCell ref="W49:W50"/>
    <mergeCell ref="B51:B52"/>
    <mergeCell ref="N51:N52"/>
    <mergeCell ref="W51:W52"/>
    <mergeCell ref="X8:X18"/>
    <mergeCell ref="X28:X38"/>
    <mergeCell ref="X19:X27"/>
    <mergeCell ref="B27:B37"/>
    <mergeCell ref="D47:F47"/>
    <mergeCell ref="D46:L46"/>
    <mergeCell ref="P47:R47"/>
    <mergeCell ref="S47:U47"/>
    <mergeCell ref="P46:U46"/>
    <mergeCell ref="J47:L47"/>
    <mergeCell ref="G47:I47"/>
    <mergeCell ref="AH6:AJ6"/>
    <mergeCell ref="C4:F4"/>
    <mergeCell ref="C5:F5"/>
    <mergeCell ref="B7:B17"/>
    <mergeCell ref="B18:B26"/>
    <mergeCell ref="J6:L6"/>
    <mergeCell ref="M6:O6"/>
    <mergeCell ref="AY6:BB6"/>
    <mergeCell ref="BE6:BH6"/>
    <mergeCell ref="BK6:BL6"/>
    <mergeCell ref="AY7:BB7"/>
    <mergeCell ref="BE7:BH7"/>
    <mergeCell ref="BK7:BL7"/>
    <mergeCell ref="AX9:AX20"/>
    <mergeCell ref="BD9:BD20"/>
    <mergeCell ref="BJ9:BJ22"/>
    <mergeCell ref="AX21:AX31"/>
    <mergeCell ref="BD21:BD31"/>
    <mergeCell ref="BJ23:BJ30"/>
    <mergeCell ref="BJ31:BJ41"/>
    <mergeCell ref="AX32:AX40"/>
    <mergeCell ref="BD32:BD40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ena Gracia Latorre</dc:creator>
  <cp:lastModifiedBy>Windows User</cp:lastModifiedBy>
  <dcterms:created xsi:type="dcterms:W3CDTF">2022-07-19T12:28:36Z</dcterms:created>
  <dcterms:modified xsi:type="dcterms:W3CDTF">2022-07-26T12:12:35Z</dcterms:modified>
</cp:coreProperties>
</file>